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论著投稿\Infectious Diseases of Poverty\0525修稿\"/>
    </mc:Choice>
  </mc:AlternateContent>
  <xr:revisionPtr revIDLastSave="0" documentId="13_ncr:1_{683F3AF4-E3E4-4D50-AE67-2C994FD5F69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mortality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5" i="1" l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P15" i="1"/>
  <c r="C12" i="1"/>
</calcChain>
</file>

<file path=xl/sharedStrings.xml><?xml version="1.0" encoding="utf-8"?>
<sst xmlns="http://schemas.openxmlformats.org/spreadsheetml/2006/main" count="18" uniqueCount="10">
  <si>
    <t>80813（数据不对，找不到原因</t>
  </si>
  <si>
    <t>mortality in Chinese mailand</t>
    <phoneticPr fontId="0" type="noConversion"/>
  </si>
  <si>
    <t>mortality in Hubei province</t>
    <phoneticPr fontId="0" type="noConversion"/>
  </si>
  <si>
    <t>motality in the rest provinces</t>
    <phoneticPr fontId="0" type="noConversion"/>
  </si>
  <si>
    <r>
      <t>c</t>
    </r>
    <r>
      <rPr>
        <sz val="11"/>
        <rFont val="等线"/>
        <family val="3"/>
        <charset val="134"/>
      </rPr>
      <t>onfirmed cases</t>
    </r>
    <phoneticPr fontId="0" type="noConversion"/>
  </si>
  <si>
    <r>
      <t>d</t>
    </r>
    <r>
      <rPr>
        <sz val="11"/>
        <rFont val="等线"/>
        <family val="3"/>
        <charset val="134"/>
      </rPr>
      <t>eath</t>
    </r>
    <phoneticPr fontId="0" type="noConversion"/>
  </si>
  <si>
    <r>
      <t>r</t>
    </r>
    <r>
      <rPr>
        <sz val="11"/>
        <rFont val="等线"/>
        <family val="3"/>
        <charset val="134"/>
      </rPr>
      <t>ecovered</t>
    </r>
    <phoneticPr fontId="0" type="noConversion"/>
  </si>
  <si>
    <t>Chinese mailand</t>
    <phoneticPr fontId="0" type="noConversion"/>
  </si>
  <si>
    <r>
      <rPr>
        <sz val="11"/>
        <rFont val="宋体"/>
        <charset val="134"/>
      </rPr>
      <t>H</t>
    </r>
    <r>
      <rPr>
        <sz val="11"/>
        <rFont val="宋体"/>
        <family val="3"/>
        <charset val="134"/>
      </rPr>
      <t>ubei</t>
    </r>
    <phoneticPr fontId="0" type="noConversion"/>
  </si>
  <si>
    <t>the rest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 x14ac:knownFonts="1">
    <font>
      <sz val="11"/>
      <name val="等线"/>
      <charset val="134"/>
    </font>
    <font>
      <sz val="11"/>
      <name val="宋体"/>
      <charset val="134"/>
    </font>
    <font>
      <sz val="11"/>
      <name val="等线"/>
      <family val="3"/>
      <charset val="134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Alignment="1"/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ortality!$B$2</c:f>
              <c:strCache>
                <c:ptCount val="1"/>
                <c:pt idx="0">
                  <c:v>mortality in Chinese mailan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ortality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mortality!$C$2:$CG$2</c:f>
              <c:numCache>
                <c:formatCode>0.00_ </c:formatCode>
                <c:ptCount val="83"/>
                <c:pt idx="0">
                  <c:v>33.333333333333329</c:v>
                </c:pt>
                <c:pt idx="1">
                  <c:v>14.28571428571428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4.285714285714285</c:v>
                </c:pt>
                <c:pt idx="6">
                  <c:v>11.76470588235294</c:v>
                </c:pt>
                <c:pt idx="7">
                  <c:v>9.5238095238095237</c:v>
                </c:pt>
                <c:pt idx="8">
                  <c:v>11.111111111111111</c:v>
                </c:pt>
                <c:pt idx="9">
                  <c:v>10.714285714285714</c:v>
                </c:pt>
                <c:pt idx="10">
                  <c:v>19.35483870967742</c:v>
                </c:pt>
                <c:pt idx="11">
                  <c:v>24.324324324324326</c:v>
                </c:pt>
                <c:pt idx="12">
                  <c:v>37.777777777777779</c:v>
                </c:pt>
                <c:pt idx="13">
                  <c:v>42.372881355932201</c:v>
                </c:pt>
                <c:pt idx="14">
                  <c:v>51.898734177215189</c:v>
                </c:pt>
                <c:pt idx="15">
                  <c:v>53.333333333333336</c:v>
                </c:pt>
                <c:pt idx="16">
                  <c:v>61.068702290076338</c:v>
                </c:pt>
                <c:pt idx="17">
                  <c:v>63.855421686746979</c:v>
                </c:pt>
                <c:pt idx="18">
                  <c:v>56.170212765957451</c:v>
                </c:pt>
                <c:pt idx="19">
                  <c:v>57.823129251700678</c:v>
                </c:pt>
                <c:pt idx="20">
                  <c:v>55.46875</c:v>
                </c:pt>
                <c:pt idx="21">
                  <c:v>51.593625498007967</c:v>
                </c:pt>
                <c:pt idx="22">
                  <c:v>48.101265822784811</c:v>
                </c:pt>
                <c:pt idx="23">
                  <c:v>43.18181818181818</c:v>
                </c:pt>
                <c:pt idx="24">
                  <c:v>40.208136234626302</c:v>
                </c:pt>
                <c:pt idx="25">
                  <c:v>35.455861070911723</c:v>
                </c:pt>
                <c:pt idx="26">
                  <c:v>32.808857808857809</c:v>
                </c:pt>
                <c:pt idx="27">
                  <c:v>29.227941176470591</c:v>
                </c:pt>
                <c:pt idx="28">
                  <c:v>26.046176046176043</c:v>
                </c:pt>
                <c:pt idx="29">
                  <c:v>23.439306358381504</c:v>
                </c:pt>
                <c:pt idx="30">
                  <c:v>21.675817617569827</c:v>
                </c:pt>
                <c:pt idx="31">
                  <c:v>20.271348762968874</c:v>
                </c:pt>
                <c:pt idx="32">
                  <c:v>19.015889287544848</c:v>
                </c:pt>
                <c:pt idx="33">
                  <c:v>18.782632591371257</c:v>
                </c:pt>
                <c:pt idx="34">
                  <c:v>17.030729359496483</c:v>
                </c:pt>
                <c:pt idx="35">
                  <c:v>15.833246699241085</c:v>
                </c:pt>
                <c:pt idx="36">
                  <c:v>15.021652832912306</c:v>
                </c:pt>
                <c:pt idx="37">
                  <c:v>14.032027905501824</c:v>
                </c:pt>
                <c:pt idx="38">
                  <c:v>12.954230235783633</c:v>
                </c:pt>
                <c:pt idx="39">
                  <c:v>12.234432234432234</c:v>
                </c:pt>
                <c:pt idx="40">
                  <c:v>11.928256010467209</c:v>
                </c:pt>
                <c:pt idx="41">
                  <c:v>10.907317073170733</c:v>
                </c:pt>
                <c:pt idx="42">
                  <c:v>10.193879325334725</c:v>
                </c:pt>
                <c:pt idx="43">
                  <c:v>9.6407422029214374</c:v>
                </c:pt>
                <c:pt idx="44">
                  <c:v>9.4854717119227097</c:v>
                </c:pt>
                <c:pt idx="45">
                  <c:v>8.8808110451544042</c:v>
                </c:pt>
                <c:pt idx="46">
                  <c:v>8.3641404805914981</c:v>
                </c:pt>
                <c:pt idx="47">
                  <c:v>7.7868270949799934</c:v>
                </c:pt>
                <c:pt idx="48">
                  <c:v>7.1661740136229284</c:v>
                </c:pt>
                <c:pt idx="49">
                  <c:v>6.7762984917656617</c:v>
                </c:pt>
                <c:pt idx="50">
                  <c:v>6.4501629396561411</c:v>
                </c:pt>
                <c:pt idx="51">
                  <c:v>6.1468315953898758</c:v>
                </c:pt>
                <c:pt idx="52">
                  <c:v>5.8687458870919498</c:v>
                </c:pt>
                <c:pt idx="53">
                  <c:v>5.6418797433616596</c:v>
                </c:pt>
                <c:pt idx="54">
                  <c:v>5.470694008028044</c:v>
                </c:pt>
                <c:pt idx="55">
                  <c:v>5.3586527621195046</c:v>
                </c:pt>
                <c:pt idx="56">
                  <c:v>5.2501966686048496</c:v>
                </c:pt>
                <c:pt idx="57">
                  <c:v>5.1477676938931554</c:v>
                </c:pt>
                <c:pt idx="58">
                  <c:v>5.0535491501806575</c:v>
                </c:pt>
                <c:pt idx="59">
                  <c:v>4.9751717354401661</c:v>
                </c:pt>
                <c:pt idx="60">
                  <c:v>4.886048922377114</c:v>
                </c:pt>
                <c:pt idx="61">
                  <c:v>4.8042812528425465</c:v>
                </c:pt>
                <c:pt idx="62">
                  <c:v>4.7200796587750977</c:v>
                </c:pt>
                <c:pt idx="63">
                  <c:v>4.6398952422522912</c:v>
                </c:pt>
                <c:pt idx="64">
                  <c:v>4.5628298388247046</c:v>
                </c:pt>
                <c:pt idx="65">
                  <c:v>4.5277754291029</c:v>
                </c:pt>
                <c:pt idx="66">
                  <c:v>4.4864752103469856</c:v>
                </c:pt>
                <c:pt idx="67">
                  <c:v>4.4441088442845773</c:v>
                </c:pt>
                <c:pt idx="68">
                  <c:v>4.4050770379420356</c:v>
                </c:pt>
                <c:pt idx="69">
                  <c:v>4.3657087556117098</c:v>
                </c:pt>
                <c:pt idx="70">
                  <c:v>4.3402893526235085</c:v>
                </c:pt>
                <c:pt idx="71">
                  <c:v>4.3189192768690816</c:v>
                </c:pt>
                <c:pt idx="72">
                  <c:v>4.3041606886657107</c:v>
                </c:pt>
                <c:pt idx="73">
                  <c:v>4.2872468470354281</c:v>
                </c:pt>
                <c:pt idx="74">
                  <c:v>4.2648607193459069</c:v>
                </c:pt>
                <c:pt idx="75">
                  <c:v>4.2501745584318185</c:v>
                </c:pt>
                <c:pt idx="76">
                  <c:v>4.2270159219311765</c:v>
                </c:pt>
                <c:pt idx="77">
                  <c:v>4.210001788771625</c:v>
                </c:pt>
                <c:pt idx="78">
                  <c:v>4.1905826179712502</c:v>
                </c:pt>
                <c:pt idx="79">
                  <c:v>4.1783645698965524</c:v>
                </c:pt>
                <c:pt idx="80">
                  <c:v>4.1647239689000335</c:v>
                </c:pt>
                <c:pt idx="81">
                  <c:v>4.1634192331866746</c:v>
                </c:pt>
                <c:pt idx="82">
                  <c:v>4.16175400747560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79-41A5-8C30-54999CD4176E}"/>
            </c:ext>
          </c:extLst>
        </c:ser>
        <c:ser>
          <c:idx val="1"/>
          <c:order val="1"/>
          <c:tx>
            <c:strRef>
              <c:f>mortality!$B$3</c:f>
              <c:strCache>
                <c:ptCount val="1"/>
                <c:pt idx="0">
                  <c:v>mortality in Hubei provin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ortality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mortality!$C$3:$CG$3</c:f>
              <c:numCache>
                <c:formatCode>0.00_);[Red]\(0.00\)</c:formatCode>
                <c:ptCount val="83"/>
                <c:pt idx="0">
                  <c:v>33.333333333333329</c:v>
                </c:pt>
                <c:pt idx="1">
                  <c:v>14.28571428571428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4.285714285714285</c:v>
                </c:pt>
                <c:pt idx="6">
                  <c:v>11.76470588235294</c:v>
                </c:pt>
                <c:pt idx="7">
                  <c:v>9.5238095238095237</c:v>
                </c:pt>
                <c:pt idx="8">
                  <c:v>11.111111111111111</c:v>
                </c:pt>
                <c:pt idx="9">
                  <c:v>10.714285714285714</c:v>
                </c:pt>
                <c:pt idx="10">
                  <c:v>19.35483870967742</c:v>
                </c:pt>
                <c:pt idx="11">
                  <c:v>24.324324324324326</c:v>
                </c:pt>
                <c:pt idx="12">
                  <c:v>37.777777777777779</c:v>
                </c:pt>
                <c:pt idx="13">
                  <c:v>43.636363636363633</c:v>
                </c:pt>
                <c:pt idx="14">
                  <c:v>54.929577464788736</c:v>
                </c:pt>
                <c:pt idx="15">
                  <c:v>55.319148936170215</c:v>
                </c:pt>
                <c:pt idx="16">
                  <c:v>63.333333333333329</c:v>
                </c:pt>
                <c:pt idx="17">
                  <c:v>68.027210884353735</c:v>
                </c:pt>
                <c:pt idx="18">
                  <c:v>60.975609756097562</c:v>
                </c:pt>
                <c:pt idx="19">
                  <c:v>64.285714285714292</c:v>
                </c:pt>
                <c:pt idx="20">
                  <c:v>63.749999999999993</c:v>
                </c:pt>
                <c:pt idx="21">
                  <c:v>60</c:v>
                </c:pt>
                <c:pt idx="22">
                  <c:v>57.760314341846765</c:v>
                </c:pt>
                <c:pt idx="23">
                  <c:v>54.263565891472865</c:v>
                </c:pt>
                <c:pt idx="24">
                  <c:v>51.111111111111107</c:v>
                </c:pt>
                <c:pt idx="25">
                  <c:v>47.947947947947952</c:v>
                </c:pt>
                <c:pt idx="26">
                  <c:v>46.44670050761421</c:v>
                </c:pt>
                <c:pt idx="27">
                  <c:v>43.066202090592334</c:v>
                </c:pt>
                <c:pt idx="28">
                  <c:v>38.533627342888643</c:v>
                </c:pt>
                <c:pt idx="29">
                  <c:v>35.150968904912119</c:v>
                </c:pt>
                <c:pt idx="30">
                  <c:v>32.670667666916728</c:v>
                </c:pt>
                <c:pt idx="31">
                  <c:v>30.475594493116397</c:v>
                </c:pt>
                <c:pt idx="32">
                  <c:v>28.810358780685192</c:v>
                </c:pt>
                <c:pt idx="33">
                  <c:v>27.573142496316567</c:v>
                </c:pt>
                <c:pt idx="34">
                  <c:v>25.444015444015445</c:v>
                </c:pt>
                <c:pt idx="35">
                  <c:v>23.383084577114428</c:v>
                </c:pt>
                <c:pt idx="36">
                  <c:v>22.108325252805098</c:v>
                </c:pt>
                <c:pt idx="37">
                  <c:v>20.347930413917219</c:v>
                </c:pt>
                <c:pt idx="38">
                  <c:v>18.53693917728733</c:v>
                </c:pt>
                <c:pt idx="39">
                  <c:v>17.386188795366099</c:v>
                </c:pt>
                <c:pt idx="40">
                  <c:v>16.40789260876597</c:v>
                </c:pt>
                <c:pt idx="41">
                  <c:v>15.389032443296008</c:v>
                </c:pt>
                <c:pt idx="42">
                  <c:v>14.234200037957867</c:v>
                </c:pt>
                <c:pt idx="43">
                  <c:v>13.295551147633891</c:v>
                </c:pt>
                <c:pt idx="44">
                  <c:v>12.972495190557895</c:v>
                </c:pt>
                <c:pt idx="45">
                  <c:v>11.967128916281458</c:v>
                </c:pt>
                <c:pt idx="46">
                  <c:v>11.114889276150805</c:v>
                </c:pt>
                <c:pt idx="47">
                  <c:v>10.220192717000117</c:v>
                </c:pt>
                <c:pt idx="48">
                  <c:v>9.2212480660134091</c:v>
                </c:pt>
                <c:pt idx="49">
                  <c:v>8.6237429637594083</c:v>
                </c:pt>
                <c:pt idx="50">
                  <c:v>8.133026982443738</c:v>
                </c:pt>
                <c:pt idx="51">
                  <c:v>7.666849015317287</c:v>
                </c:pt>
                <c:pt idx="52">
                  <c:v>7.2664803466577776</c:v>
                </c:pt>
                <c:pt idx="53">
                  <c:v>6.9302628720399744</c:v>
                </c:pt>
                <c:pt idx="54">
                  <c:v>6.6895645559115744</c:v>
                </c:pt>
                <c:pt idx="55">
                  <c:v>6.5282758313473064</c:v>
                </c:pt>
                <c:pt idx="56">
                  <c:v>6.3734464858810611</c:v>
                </c:pt>
                <c:pt idx="57">
                  <c:v>6.2212221597183159</c:v>
                </c:pt>
                <c:pt idx="58">
                  <c:v>6.0821197411003238</c:v>
                </c:pt>
                <c:pt idx="59">
                  <c:v>5.9752217984943385</c:v>
                </c:pt>
                <c:pt idx="60">
                  <c:v>5.8462247130628384</c:v>
                </c:pt>
                <c:pt idx="61">
                  <c:v>5.7277804850620377</c:v>
                </c:pt>
                <c:pt idx="62">
                  <c:v>5.6065183557630691</c:v>
                </c:pt>
                <c:pt idx="63">
                  <c:v>5.4893070084615658</c:v>
                </c:pt>
                <c:pt idx="64">
                  <c:v>5.3780311350522112</c:v>
                </c:pt>
                <c:pt idx="65">
                  <c:v>5.325382777997353</c:v>
                </c:pt>
                <c:pt idx="66">
                  <c:v>5.2641375342651191</c:v>
                </c:pt>
                <c:pt idx="67">
                  <c:v>5.2028997583534711</c:v>
                </c:pt>
                <c:pt idx="68">
                  <c:v>5.1473490330219711</c:v>
                </c:pt>
                <c:pt idx="69">
                  <c:v>5.0916066522523691</c:v>
                </c:pt>
                <c:pt idx="70">
                  <c:v>5.0562974178895308</c:v>
                </c:pt>
                <c:pt idx="71">
                  <c:v>5.0242904627972385</c:v>
                </c:pt>
                <c:pt idx="72">
                  <c:v>5.0022210940474681</c:v>
                </c:pt>
                <c:pt idx="73">
                  <c:v>4.9777105681836087</c:v>
                </c:pt>
                <c:pt idx="74">
                  <c:v>4.9442733653259969</c:v>
                </c:pt>
                <c:pt idx="75">
                  <c:v>4.9231008233649218</c:v>
                </c:pt>
                <c:pt idx="76">
                  <c:v>4.8902241737924657</c:v>
                </c:pt>
                <c:pt idx="77">
                  <c:v>4.8671007276905405</c:v>
                </c:pt>
                <c:pt idx="78">
                  <c:v>4.8397645519947678</c:v>
                </c:pt>
                <c:pt idx="79">
                  <c:v>4.8223042925470727</c:v>
                </c:pt>
                <c:pt idx="80">
                  <c:v>4.8040397949954778</c:v>
                </c:pt>
                <c:pt idx="81">
                  <c:v>4.8001322930290593</c:v>
                </c:pt>
                <c:pt idx="82">
                  <c:v>4.79826008699565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79-41A5-8C30-54999CD4176E}"/>
            </c:ext>
          </c:extLst>
        </c:ser>
        <c:ser>
          <c:idx val="2"/>
          <c:order val="2"/>
          <c:tx>
            <c:strRef>
              <c:f>mortality!$B$4</c:f>
              <c:strCache>
                <c:ptCount val="1"/>
                <c:pt idx="0">
                  <c:v>motality in the rest province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mortality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mortality!$C$4:$CG$4</c:f>
              <c:numCache>
                <c:formatCode>0.00_);[Red]\(0.00\)</c:formatCode>
                <c:ptCount val="8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5</c:v>
                </c:pt>
                <c:pt idx="14">
                  <c:v>25</c:v>
                </c:pt>
                <c:pt idx="15">
                  <c:v>36.363636363636367</c:v>
                </c:pt>
                <c:pt idx="16">
                  <c:v>36.363636363636367</c:v>
                </c:pt>
                <c:pt idx="17">
                  <c:v>31.578947368421051</c:v>
                </c:pt>
                <c:pt idx="18">
                  <c:v>23.333333333333332</c:v>
                </c:pt>
                <c:pt idx="19">
                  <c:v>19.047619047619047</c:v>
                </c:pt>
                <c:pt idx="20">
                  <c:v>14.0625</c:v>
                </c:pt>
                <c:pt idx="21">
                  <c:v>11.494252873563218</c:v>
                </c:pt>
                <c:pt idx="22">
                  <c:v>8.1300813008130071</c:v>
                </c:pt>
                <c:pt idx="23">
                  <c:v>5.7591623036649215</c:v>
                </c:pt>
                <c:pt idx="24">
                  <c:v>4.4534412955465585</c:v>
                </c:pt>
                <c:pt idx="25">
                  <c:v>2.8720626631853787</c:v>
                </c:pt>
                <c:pt idx="26">
                  <c:v>2.6217228464419478</c:v>
                </c:pt>
                <c:pt idx="27">
                  <c:v>2.42914979757085</c:v>
                </c:pt>
                <c:pt idx="28">
                  <c:v>2.4008350730688934</c:v>
                </c:pt>
                <c:pt idx="29">
                  <c:v>2.49798549556809</c:v>
                </c:pt>
                <c:pt idx="30">
                  <c:v>2.4294156270518714</c:v>
                </c:pt>
                <c:pt idx="31">
                  <c:v>2.3127753303964758</c:v>
                </c:pt>
                <c:pt idx="32">
                  <c:v>2.096924510717614</c:v>
                </c:pt>
                <c:pt idx="33">
                  <c:v>2.2556390977443606</c:v>
                </c:pt>
                <c:pt idx="34">
                  <c:v>2.1211084502223745</c:v>
                </c:pt>
                <c:pt idx="35">
                  <c:v>1.948051948051948</c:v>
                </c:pt>
                <c:pt idx="36">
                  <c:v>1.7852522639068564</c:v>
                </c:pt>
                <c:pt idx="37">
                  <c:v>1.7293760224351484</c:v>
                </c:pt>
                <c:pt idx="38">
                  <c:v>1.6565317676661775</c:v>
                </c:pt>
                <c:pt idx="39">
                  <c:v>1.5569311573813545</c:v>
                </c:pt>
                <c:pt idx="40">
                  <c:v>2.6601974234565837</c:v>
                </c:pt>
                <c:pt idx="41">
                  <c:v>1.4007308160779537</c:v>
                </c:pt>
                <c:pt idx="42">
                  <c:v>1.3199944421286647</c:v>
                </c:pt>
                <c:pt idx="43">
                  <c:v>1.2491867273910213</c:v>
                </c:pt>
                <c:pt idx="44">
                  <c:v>1.1985666625478808</c:v>
                </c:pt>
                <c:pt idx="45">
                  <c:v>1.1669973159061735</c:v>
                </c:pt>
                <c:pt idx="46">
                  <c:v>1.1194447554013209</c:v>
                </c:pt>
                <c:pt idx="47">
                  <c:v>1.0959778676314109</c:v>
                </c:pt>
                <c:pt idx="48">
                  <c:v>1.0794297352342159</c:v>
                </c:pt>
                <c:pt idx="49">
                  <c:v>1.0572687224669604</c:v>
                </c:pt>
                <c:pt idx="50">
                  <c:v>1.033469232957239</c:v>
                </c:pt>
                <c:pt idx="51">
                  <c:v>1.0079526539670798</c:v>
                </c:pt>
                <c:pt idx="52">
                  <c:v>0.97792930199174599</c:v>
                </c:pt>
                <c:pt idx="53">
                  <c:v>0.9640666082383873</c:v>
                </c:pt>
                <c:pt idx="54">
                  <c:v>0.94210346008907153</c:v>
                </c:pt>
                <c:pt idx="55">
                  <c:v>0.93505180692443757</c:v>
                </c:pt>
                <c:pt idx="56">
                  <c:v>0.92139121773055532</c:v>
                </c:pt>
                <c:pt idx="57">
                  <c:v>0.9124537607891493</c:v>
                </c:pt>
                <c:pt idx="58">
                  <c:v>0.91212639465754541</c:v>
                </c:pt>
                <c:pt idx="59">
                  <c:v>0.90148100450740498</c:v>
                </c:pt>
                <c:pt idx="60">
                  <c:v>0.89378341712552867</c:v>
                </c:pt>
                <c:pt idx="61">
                  <c:v>0.89625634517766506</c:v>
                </c:pt>
                <c:pt idx="62">
                  <c:v>0.89962121212121215</c:v>
                </c:pt>
                <c:pt idx="63">
                  <c:v>0.89679043423536819</c:v>
                </c:pt>
                <c:pt idx="64">
                  <c:v>0.89432807719463403</c:v>
                </c:pt>
                <c:pt idx="65">
                  <c:v>0.89278721904612734</c:v>
                </c:pt>
                <c:pt idx="66">
                  <c:v>0.89794643554306242</c:v>
                </c:pt>
                <c:pt idx="67">
                  <c:v>0.89612717213434123</c:v>
                </c:pt>
                <c:pt idx="68">
                  <c:v>0.89445438282647582</c:v>
                </c:pt>
                <c:pt idx="69">
                  <c:v>0.90027163368257657</c:v>
                </c:pt>
                <c:pt idx="70">
                  <c:v>0.89824996128232915</c:v>
                </c:pt>
                <c:pt idx="71">
                  <c:v>0.90494237760074259</c:v>
                </c:pt>
                <c:pt idx="72">
                  <c:v>0.9041032377714241</c:v>
                </c:pt>
                <c:pt idx="73">
                  <c:v>0.90326565274453796</c:v>
                </c:pt>
                <c:pt idx="74">
                  <c:v>0.91063435715388175</c:v>
                </c:pt>
                <c:pt idx="75">
                  <c:v>0.90993214065391725</c:v>
                </c:pt>
                <c:pt idx="76">
                  <c:v>0.90944123314065517</c:v>
                </c:pt>
                <c:pt idx="77">
                  <c:v>0.90832114540835962</c:v>
                </c:pt>
                <c:pt idx="78">
                  <c:v>0.90762249057764788</c:v>
                </c:pt>
                <c:pt idx="79">
                  <c:v>0.90727356604644005</c:v>
                </c:pt>
                <c:pt idx="80">
                  <c:v>0.90650687562418375</c:v>
                </c:pt>
                <c:pt idx="81">
                  <c:v>0.91320696799938617</c:v>
                </c:pt>
                <c:pt idx="82">
                  <c:v>0.911458333333333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B79-41A5-8C30-54999CD41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090456"/>
        <c:axId val="562085864"/>
      </c:scatterChart>
      <c:valAx>
        <c:axId val="562090456"/>
        <c:scaling>
          <c:orientation val="minMax"/>
          <c:max val="43925"/>
          <c:min val="438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porting Date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2085864"/>
        <c:crosses val="autoZero"/>
        <c:crossBetween val="midCat"/>
        <c:majorUnit val="5"/>
      </c:valAx>
      <c:valAx>
        <c:axId val="5620858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ortality(%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2090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719215188855785"/>
          <c:y val="0.15077462022208879"/>
          <c:w val="0.27275117127659099"/>
          <c:h val="0.275581828866954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114300</xdr:rowOff>
    </xdr:from>
    <xdr:to>
      <xdr:col>15</xdr:col>
      <xdr:colOff>393700</xdr:colOff>
      <xdr:row>38</xdr:row>
      <xdr:rowOff>12064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F40E987-7AD6-4926-814F-A08F7E6535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5"/>
  <sheetViews>
    <sheetView tabSelected="1" topLeftCell="BQ1" zoomScaleNormal="100" workbookViewId="0">
      <selection activeCell="CD19" sqref="CD19"/>
    </sheetView>
  </sheetViews>
  <sheetFormatPr defaultColWidth="8.6640625" defaultRowHeight="14" x14ac:dyDescent="0.3"/>
  <cols>
    <col min="1" max="1" width="12.08203125" style="1" customWidth="1"/>
    <col min="2" max="2" width="25.08203125" style="1" customWidth="1"/>
    <col min="3" max="5" width="8.6640625" style="1" customWidth="1"/>
    <col min="6" max="6" width="9.5" style="1" customWidth="1"/>
    <col min="7" max="64" width="8.6640625" style="1" customWidth="1"/>
    <col min="65" max="65" width="13.25" style="1" customWidth="1"/>
    <col min="66" max="68" width="8.6640625" style="1" customWidth="1"/>
    <col min="69" max="69" width="9.33203125" style="1" customWidth="1"/>
    <col min="70" max="16384" width="8.6640625" style="1"/>
  </cols>
  <sheetData>
    <row r="1" spans="1:85" ht="13.5" customHeight="1" x14ac:dyDescent="0.3">
      <c r="C1" s="4">
        <v>43840</v>
      </c>
      <c r="D1" s="4">
        <v>43841</v>
      </c>
      <c r="E1" s="4">
        <v>43842</v>
      </c>
      <c r="F1" s="4">
        <v>43843</v>
      </c>
      <c r="G1" s="4">
        <v>43844</v>
      </c>
      <c r="H1" s="4">
        <v>43845</v>
      </c>
      <c r="I1" s="4">
        <v>43846</v>
      </c>
      <c r="J1" s="4">
        <v>43847</v>
      </c>
      <c r="K1" s="4">
        <v>43848</v>
      </c>
      <c r="L1" s="4">
        <v>43849</v>
      </c>
      <c r="M1" s="4">
        <v>43850</v>
      </c>
      <c r="N1" s="4">
        <v>43851</v>
      </c>
      <c r="O1" s="4">
        <v>43852</v>
      </c>
      <c r="P1" s="4">
        <v>43853</v>
      </c>
      <c r="Q1" s="4">
        <v>43854</v>
      </c>
      <c r="R1" s="4">
        <v>43855</v>
      </c>
      <c r="S1" s="4">
        <v>43856</v>
      </c>
      <c r="T1" s="4">
        <v>43857</v>
      </c>
      <c r="U1" s="4">
        <v>43858</v>
      </c>
      <c r="V1" s="4">
        <v>43859</v>
      </c>
      <c r="W1" s="4">
        <v>43860</v>
      </c>
      <c r="X1" s="4">
        <v>43861</v>
      </c>
      <c r="Y1" s="4">
        <v>43862</v>
      </c>
      <c r="Z1" s="4">
        <v>43863</v>
      </c>
      <c r="AA1" s="4">
        <v>43864</v>
      </c>
      <c r="AB1" s="4">
        <v>43865</v>
      </c>
      <c r="AC1" s="4">
        <v>43866</v>
      </c>
      <c r="AD1" s="4">
        <v>43867</v>
      </c>
      <c r="AE1" s="4">
        <v>43868</v>
      </c>
      <c r="AF1" s="4">
        <v>43869</v>
      </c>
      <c r="AG1" s="4">
        <v>43870</v>
      </c>
      <c r="AH1" s="4">
        <v>43871</v>
      </c>
      <c r="AI1" s="4">
        <v>43872</v>
      </c>
      <c r="AJ1" s="4">
        <v>43873</v>
      </c>
      <c r="AK1" s="4">
        <v>43874</v>
      </c>
      <c r="AL1" s="4">
        <v>43875</v>
      </c>
      <c r="AM1" s="4">
        <v>43876</v>
      </c>
      <c r="AN1" s="4">
        <v>43877</v>
      </c>
      <c r="AO1" s="4">
        <v>43878</v>
      </c>
      <c r="AP1" s="4">
        <v>43879</v>
      </c>
      <c r="AQ1" s="4">
        <v>43880</v>
      </c>
      <c r="AR1" s="4">
        <v>43881</v>
      </c>
      <c r="AS1" s="4">
        <v>43882</v>
      </c>
      <c r="AT1" s="4">
        <v>43883</v>
      </c>
      <c r="AU1" s="4">
        <v>43884</v>
      </c>
      <c r="AV1" s="4">
        <v>43885</v>
      </c>
      <c r="AW1" s="4">
        <v>43886</v>
      </c>
      <c r="AX1" s="4">
        <v>43887</v>
      </c>
      <c r="AY1" s="4">
        <v>43888</v>
      </c>
      <c r="AZ1" s="4">
        <v>43889</v>
      </c>
      <c r="BA1" s="4">
        <v>43890</v>
      </c>
      <c r="BB1" s="4">
        <v>43891</v>
      </c>
      <c r="BC1" s="4">
        <v>43892</v>
      </c>
      <c r="BD1" s="4">
        <v>43893</v>
      </c>
      <c r="BE1" s="4">
        <v>43894</v>
      </c>
      <c r="BF1" s="4">
        <v>43895</v>
      </c>
      <c r="BG1" s="4">
        <v>43896</v>
      </c>
      <c r="BH1" s="4">
        <v>43897</v>
      </c>
      <c r="BI1" s="4">
        <v>43898</v>
      </c>
      <c r="BJ1" s="4">
        <v>43899</v>
      </c>
      <c r="BK1" s="4">
        <v>43900</v>
      </c>
      <c r="BL1" s="4">
        <v>43901</v>
      </c>
      <c r="BM1" s="4">
        <v>43902</v>
      </c>
      <c r="BN1" s="4">
        <v>43903</v>
      </c>
      <c r="BO1" s="4">
        <v>43904</v>
      </c>
      <c r="BP1" s="4">
        <v>43905</v>
      </c>
      <c r="BQ1" s="4">
        <v>43906</v>
      </c>
      <c r="BR1" s="4">
        <v>43907</v>
      </c>
      <c r="BS1" s="4">
        <v>43908</v>
      </c>
      <c r="BT1" s="4">
        <v>43909</v>
      </c>
      <c r="BU1" s="4">
        <v>43910</v>
      </c>
      <c r="BV1" s="4">
        <v>43911</v>
      </c>
      <c r="BW1" s="4">
        <v>43912</v>
      </c>
      <c r="BX1" s="4">
        <v>43913</v>
      </c>
      <c r="BY1" s="4">
        <v>43914</v>
      </c>
      <c r="BZ1" s="4">
        <v>43915</v>
      </c>
      <c r="CA1" s="4">
        <v>43916</v>
      </c>
      <c r="CB1" s="4">
        <v>43917</v>
      </c>
      <c r="CC1" s="4">
        <v>43918</v>
      </c>
      <c r="CD1" s="4">
        <v>43919</v>
      </c>
      <c r="CE1" s="4">
        <v>43920</v>
      </c>
      <c r="CF1" s="4">
        <v>43921</v>
      </c>
      <c r="CG1" s="4">
        <v>43922</v>
      </c>
    </row>
    <row r="2" spans="1:85" ht="13.5" customHeight="1" x14ac:dyDescent="0.3">
      <c r="B2" s="3" t="s">
        <v>1</v>
      </c>
      <c r="C2" s="5">
        <v>33.333333333333329</v>
      </c>
      <c r="D2" s="5">
        <v>14.285714285714285</v>
      </c>
      <c r="E2" s="5">
        <v>12.5</v>
      </c>
      <c r="F2" s="5">
        <v>12.5</v>
      </c>
      <c r="G2" s="5">
        <v>12.5</v>
      </c>
      <c r="H2" s="5">
        <v>14.285714285714285</v>
      </c>
      <c r="I2" s="5">
        <v>11.76470588235294</v>
      </c>
      <c r="J2" s="5">
        <v>9.5238095238095237</v>
      </c>
      <c r="K2" s="5">
        <v>11.111111111111111</v>
      </c>
      <c r="L2" s="5">
        <v>10.714285714285714</v>
      </c>
      <c r="M2" s="5">
        <v>19.35483870967742</v>
      </c>
      <c r="N2" s="5">
        <v>24.324324324324326</v>
      </c>
      <c r="O2" s="5">
        <v>37.777777777777779</v>
      </c>
      <c r="P2" s="5">
        <v>42.372881355932201</v>
      </c>
      <c r="Q2" s="5">
        <v>51.898734177215189</v>
      </c>
      <c r="R2" s="5">
        <v>53.333333333333336</v>
      </c>
      <c r="S2" s="5">
        <v>61.068702290076338</v>
      </c>
      <c r="T2" s="5">
        <v>63.855421686746979</v>
      </c>
      <c r="U2" s="5">
        <v>56.170212765957451</v>
      </c>
      <c r="V2" s="5">
        <v>57.823129251700678</v>
      </c>
      <c r="W2" s="5">
        <v>55.46875</v>
      </c>
      <c r="X2" s="5">
        <v>51.593625498007967</v>
      </c>
      <c r="Y2" s="5">
        <v>48.101265822784811</v>
      </c>
      <c r="Z2" s="5">
        <v>43.18181818181818</v>
      </c>
      <c r="AA2" s="5">
        <v>40.208136234626302</v>
      </c>
      <c r="AB2" s="5">
        <v>35.455861070911723</v>
      </c>
      <c r="AC2" s="5">
        <v>32.808857808857809</v>
      </c>
      <c r="AD2" s="5">
        <v>29.227941176470591</v>
      </c>
      <c r="AE2" s="5">
        <v>26.046176046176043</v>
      </c>
      <c r="AF2" s="5">
        <v>23.439306358381504</v>
      </c>
      <c r="AG2" s="5">
        <v>21.675817617569827</v>
      </c>
      <c r="AH2" s="5">
        <v>20.271348762968874</v>
      </c>
      <c r="AI2" s="5">
        <v>19.015889287544848</v>
      </c>
      <c r="AJ2" s="5">
        <v>18.782632591371257</v>
      </c>
      <c r="AK2" s="5">
        <v>17.030729359496483</v>
      </c>
      <c r="AL2" s="5">
        <v>15.833246699241085</v>
      </c>
      <c r="AM2" s="5">
        <v>15.021652832912306</v>
      </c>
      <c r="AN2" s="5">
        <v>14.032027905501824</v>
      </c>
      <c r="AO2" s="5">
        <v>12.954230235783633</v>
      </c>
      <c r="AP2" s="5">
        <v>12.234432234432234</v>
      </c>
      <c r="AQ2" s="5">
        <v>11.928256010467209</v>
      </c>
      <c r="AR2" s="5">
        <v>10.907317073170733</v>
      </c>
      <c r="AS2" s="5">
        <v>10.193879325334725</v>
      </c>
      <c r="AT2" s="5">
        <v>9.6407422029214374</v>
      </c>
      <c r="AU2" s="5">
        <v>9.4854717119227097</v>
      </c>
      <c r="AV2" s="5">
        <v>8.8808110451544042</v>
      </c>
      <c r="AW2" s="5">
        <v>8.3641404805914981</v>
      </c>
      <c r="AX2" s="5">
        <v>7.7868270949799934</v>
      </c>
      <c r="AY2" s="5">
        <v>7.1661740136229284</v>
      </c>
      <c r="AZ2" s="5">
        <v>6.7762984917656617</v>
      </c>
      <c r="BA2" s="5">
        <v>6.4501629396561411</v>
      </c>
      <c r="BB2" s="5">
        <v>6.1468315953898758</v>
      </c>
      <c r="BC2" s="5">
        <v>5.8687458870919498</v>
      </c>
      <c r="BD2" s="5">
        <v>5.6418797433616596</v>
      </c>
      <c r="BE2" s="5">
        <v>5.470694008028044</v>
      </c>
      <c r="BF2" s="5">
        <v>5.3586527621195046</v>
      </c>
      <c r="BG2" s="5">
        <v>5.2501966686048496</v>
      </c>
      <c r="BH2" s="5">
        <v>5.1477676938931554</v>
      </c>
      <c r="BI2" s="5">
        <v>5.0535491501806575</v>
      </c>
      <c r="BJ2" s="5">
        <v>4.9751717354401661</v>
      </c>
      <c r="BK2" s="5">
        <v>4.886048922377114</v>
      </c>
      <c r="BL2" s="5">
        <v>4.8042812528425465</v>
      </c>
      <c r="BM2" s="5">
        <v>4.7200796587750977</v>
      </c>
      <c r="BN2" s="5">
        <v>4.6398952422522912</v>
      </c>
      <c r="BO2" s="5">
        <v>4.5628298388247046</v>
      </c>
      <c r="BP2" s="5">
        <v>4.5277754291029</v>
      </c>
      <c r="BQ2" s="5">
        <v>4.4864752103469856</v>
      </c>
      <c r="BR2" s="5">
        <v>4.4441088442845773</v>
      </c>
      <c r="BS2" s="5">
        <v>4.4050770379420356</v>
      </c>
      <c r="BT2" s="5">
        <v>4.3657087556117098</v>
      </c>
      <c r="BU2" s="5">
        <v>4.3402893526235085</v>
      </c>
      <c r="BV2" s="5">
        <v>4.3189192768690816</v>
      </c>
      <c r="BW2" s="5">
        <v>4.3041606886657107</v>
      </c>
      <c r="BX2" s="5">
        <v>4.2872468470354281</v>
      </c>
      <c r="BY2" s="5">
        <v>4.2648607193459069</v>
      </c>
      <c r="BZ2" s="5">
        <v>4.2501745584318185</v>
      </c>
      <c r="CA2" s="5">
        <v>4.2270159219311765</v>
      </c>
      <c r="CB2" s="5">
        <v>4.210001788771625</v>
      </c>
      <c r="CC2" s="5">
        <v>4.1905826179712502</v>
      </c>
      <c r="CD2" s="5">
        <v>4.1783645698965524</v>
      </c>
      <c r="CE2" s="5">
        <v>4.1647239689000335</v>
      </c>
      <c r="CF2" s="5">
        <v>4.1634192331866746</v>
      </c>
      <c r="CG2" s="5">
        <v>4.1617540074756034</v>
      </c>
    </row>
    <row r="3" spans="1:85" ht="13.5" customHeight="1" x14ac:dyDescent="0.3">
      <c r="B3" s="3" t="s">
        <v>2</v>
      </c>
      <c r="C3" s="6">
        <v>33.333333333333329</v>
      </c>
      <c r="D3" s="6">
        <v>14.285714285714285</v>
      </c>
      <c r="E3" s="6">
        <v>12.5</v>
      </c>
      <c r="F3" s="6">
        <v>12.5</v>
      </c>
      <c r="G3" s="6">
        <v>12.5</v>
      </c>
      <c r="H3" s="6">
        <v>14.285714285714285</v>
      </c>
      <c r="I3" s="6">
        <v>11.76470588235294</v>
      </c>
      <c r="J3" s="6">
        <v>9.5238095238095237</v>
      </c>
      <c r="K3" s="6">
        <v>11.111111111111111</v>
      </c>
      <c r="L3" s="6">
        <v>10.714285714285714</v>
      </c>
      <c r="M3" s="6">
        <v>19.35483870967742</v>
      </c>
      <c r="N3" s="6">
        <v>24.324324324324326</v>
      </c>
      <c r="O3" s="6">
        <v>37.777777777777779</v>
      </c>
      <c r="P3" s="6">
        <v>43.636363636363633</v>
      </c>
      <c r="Q3" s="6">
        <v>54.929577464788736</v>
      </c>
      <c r="R3" s="6">
        <v>55.319148936170215</v>
      </c>
      <c r="S3" s="6">
        <v>63.333333333333329</v>
      </c>
      <c r="T3" s="6">
        <v>68.027210884353735</v>
      </c>
      <c r="U3" s="6">
        <v>60.975609756097562</v>
      </c>
      <c r="V3" s="6">
        <v>64.285714285714292</v>
      </c>
      <c r="W3" s="6">
        <v>63.749999999999993</v>
      </c>
      <c r="X3" s="6">
        <v>60</v>
      </c>
      <c r="Y3" s="6">
        <v>57.760314341846765</v>
      </c>
      <c r="Z3" s="6">
        <v>54.263565891472865</v>
      </c>
      <c r="AA3" s="6">
        <v>51.111111111111107</v>
      </c>
      <c r="AB3" s="6">
        <v>47.947947947947952</v>
      </c>
      <c r="AC3" s="6">
        <v>46.44670050761421</v>
      </c>
      <c r="AD3" s="6">
        <v>43.066202090592334</v>
      </c>
      <c r="AE3" s="6">
        <v>38.533627342888643</v>
      </c>
      <c r="AF3" s="6">
        <v>35.150968904912119</v>
      </c>
      <c r="AG3" s="6">
        <v>32.670667666916728</v>
      </c>
      <c r="AH3" s="6">
        <v>30.475594493116397</v>
      </c>
      <c r="AI3" s="6">
        <v>28.810358780685192</v>
      </c>
      <c r="AJ3" s="6">
        <v>27.573142496316567</v>
      </c>
      <c r="AK3" s="6">
        <v>25.444015444015445</v>
      </c>
      <c r="AL3" s="6">
        <v>23.383084577114428</v>
      </c>
      <c r="AM3" s="6">
        <v>22.108325252805098</v>
      </c>
      <c r="AN3" s="6">
        <v>20.347930413917219</v>
      </c>
      <c r="AO3" s="6">
        <v>18.53693917728733</v>
      </c>
      <c r="AP3" s="6">
        <v>17.386188795366099</v>
      </c>
      <c r="AQ3" s="6">
        <v>16.40789260876597</v>
      </c>
      <c r="AR3" s="6">
        <v>15.389032443296008</v>
      </c>
      <c r="AS3" s="6">
        <v>14.234200037957867</v>
      </c>
      <c r="AT3" s="6">
        <v>13.295551147633891</v>
      </c>
      <c r="AU3" s="6">
        <v>12.972495190557895</v>
      </c>
      <c r="AV3" s="6">
        <v>11.967128916281458</v>
      </c>
      <c r="AW3" s="6">
        <v>11.114889276150805</v>
      </c>
      <c r="AX3" s="6">
        <v>10.220192717000117</v>
      </c>
      <c r="AY3" s="6">
        <v>9.2212480660134091</v>
      </c>
      <c r="AZ3" s="6">
        <v>8.6237429637594083</v>
      </c>
      <c r="BA3" s="6">
        <v>8.133026982443738</v>
      </c>
      <c r="BB3" s="6">
        <v>7.666849015317287</v>
      </c>
      <c r="BC3" s="6">
        <v>7.2664803466577776</v>
      </c>
      <c r="BD3" s="6">
        <v>6.9302628720399744</v>
      </c>
      <c r="BE3" s="6">
        <v>6.6895645559115744</v>
      </c>
      <c r="BF3" s="6">
        <v>6.5282758313473064</v>
      </c>
      <c r="BG3" s="6">
        <v>6.3734464858810611</v>
      </c>
      <c r="BH3" s="6">
        <v>6.2212221597183159</v>
      </c>
      <c r="BI3" s="6">
        <v>6.0821197411003238</v>
      </c>
      <c r="BJ3" s="6">
        <v>5.9752217984943385</v>
      </c>
      <c r="BK3" s="6">
        <v>5.8462247130628384</v>
      </c>
      <c r="BL3" s="6">
        <v>5.7277804850620377</v>
      </c>
      <c r="BM3" s="6">
        <v>5.6065183557630691</v>
      </c>
      <c r="BN3" s="6">
        <v>5.4893070084615658</v>
      </c>
      <c r="BO3" s="6">
        <v>5.3780311350522112</v>
      </c>
      <c r="BP3" s="6">
        <v>5.325382777997353</v>
      </c>
      <c r="BQ3" s="6">
        <v>5.2641375342651191</v>
      </c>
      <c r="BR3" s="6">
        <v>5.2028997583534711</v>
      </c>
      <c r="BS3" s="6">
        <v>5.1473490330219711</v>
      </c>
      <c r="BT3" s="6">
        <v>5.0916066522523691</v>
      </c>
      <c r="BU3" s="6">
        <v>5.0562974178895308</v>
      </c>
      <c r="BV3" s="6">
        <v>5.0242904627972385</v>
      </c>
      <c r="BW3" s="6">
        <v>5.0022210940474681</v>
      </c>
      <c r="BX3" s="6">
        <v>4.9777105681836087</v>
      </c>
      <c r="BY3" s="6">
        <v>4.9442733653259969</v>
      </c>
      <c r="BZ3" s="6">
        <v>4.9231008233649218</v>
      </c>
      <c r="CA3" s="6">
        <v>4.8902241737924657</v>
      </c>
      <c r="CB3" s="6">
        <v>4.8671007276905405</v>
      </c>
      <c r="CC3" s="6">
        <v>4.8397645519947678</v>
      </c>
      <c r="CD3" s="6">
        <v>4.8223042925470727</v>
      </c>
      <c r="CE3" s="6">
        <v>4.8040397949954778</v>
      </c>
      <c r="CF3" s="6">
        <v>4.8001322930290593</v>
      </c>
      <c r="CG3" s="6">
        <v>4.7982600869956507</v>
      </c>
    </row>
    <row r="4" spans="1:85" x14ac:dyDescent="0.3">
      <c r="B4" s="3" t="s">
        <v>3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25</v>
      </c>
      <c r="Q4" s="6">
        <v>25</v>
      </c>
      <c r="R4" s="6">
        <v>36.363636363636367</v>
      </c>
      <c r="S4" s="6">
        <v>36.363636363636367</v>
      </c>
      <c r="T4" s="6">
        <v>31.578947368421051</v>
      </c>
      <c r="U4" s="6">
        <v>23.333333333333332</v>
      </c>
      <c r="V4" s="6">
        <v>19.047619047619047</v>
      </c>
      <c r="W4" s="6">
        <v>14.0625</v>
      </c>
      <c r="X4" s="6">
        <v>11.494252873563218</v>
      </c>
      <c r="Y4" s="6">
        <v>8.1300813008130071</v>
      </c>
      <c r="Z4" s="6">
        <v>5.7591623036649215</v>
      </c>
      <c r="AA4" s="6">
        <v>4.4534412955465585</v>
      </c>
      <c r="AB4" s="6">
        <v>2.8720626631853787</v>
      </c>
      <c r="AC4" s="6">
        <v>2.6217228464419478</v>
      </c>
      <c r="AD4" s="6">
        <v>2.42914979757085</v>
      </c>
      <c r="AE4" s="6">
        <v>2.4008350730688934</v>
      </c>
      <c r="AF4" s="6">
        <v>2.49798549556809</v>
      </c>
      <c r="AG4" s="6">
        <v>2.4294156270518714</v>
      </c>
      <c r="AH4" s="6">
        <v>2.3127753303964758</v>
      </c>
      <c r="AI4" s="6">
        <v>2.096924510717614</v>
      </c>
      <c r="AJ4" s="6">
        <v>2.2556390977443606</v>
      </c>
      <c r="AK4" s="6">
        <v>2.1211084502223745</v>
      </c>
      <c r="AL4" s="6">
        <v>1.948051948051948</v>
      </c>
      <c r="AM4" s="6">
        <v>1.7852522639068564</v>
      </c>
      <c r="AN4" s="6">
        <v>1.7293760224351484</v>
      </c>
      <c r="AO4" s="6">
        <v>1.6565317676661775</v>
      </c>
      <c r="AP4" s="6">
        <v>1.5569311573813545</v>
      </c>
      <c r="AQ4" s="6">
        <v>2.6601974234565837</v>
      </c>
      <c r="AR4" s="6">
        <v>1.4007308160779537</v>
      </c>
      <c r="AS4" s="6">
        <v>1.3199944421286647</v>
      </c>
      <c r="AT4" s="6">
        <v>1.2491867273910213</v>
      </c>
      <c r="AU4" s="6">
        <v>1.1985666625478808</v>
      </c>
      <c r="AV4" s="6">
        <v>1.1669973159061735</v>
      </c>
      <c r="AW4" s="6">
        <v>1.1194447554013209</v>
      </c>
      <c r="AX4" s="6">
        <v>1.0959778676314109</v>
      </c>
      <c r="AY4" s="6">
        <v>1.0794297352342159</v>
      </c>
      <c r="AZ4" s="6">
        <v>1.0572687224669604</v>
      </c>
      <c r="BA4" s="6">
        <v>1.033469232957239</v>
      </c>
      <c r="BB4" s="6">
        <v>1.0079526539670798</v>
      </c>
      <c r="BC4" s="6">
        <v>0.97792930199174599</v>
      </c>
      <c r="BD4" s="6">
        <v>0.9640666082383873</v>
      </c>
      <c r="BE4" s="6">
        <v>0.94210346008907153</v>
      </c>
      <c r="BF4" s="6">
        <v>0.93505180692443757</v>
      </c>
      <c r="BG4" s="6">
        <v>0.92139121773055532</v>
      </c>
      <c r="BH4" s="6">
        <v>0.9124537607891493</v>
      </c>
      <c r="BI4" s="6">
        <v>0.91212639465754541</v>
      </c>
      <c r="BJ4" s="6">
        <v>0.90148100450740498</v>
      </c>
      <c r="BK4" s="6">
        <v>0.89378341712552867</v>
      </c>
      <c r="BL4" s="6">
        <v>0.89625634517766506</v>
      </c>
      <c r="BM4" s="6">
        <v>0.89962121212121215</v>
      </c>
      <c r="BN4" s="6">
        <v>0.89679043423536819</v>
      </c>
      <c r="BO4" s="6">
        <v>0.89432807719463403</v>
      </c>
      <c r="BP4" s="6">
        <v>0.89278721904612734</v>
      </c>
      <c r="BQ4" s="6">
        <v>0.89794643554306242</v>
      </c>
      <c r="BR4" s="6">
        <v>0.89612717213434123</v>
      </c>
      <c r="BS4" s="6">
        <v>0.89445438282647582</v>
      </c>
      <c r="BT4" s="6">
        <v>0.90027163368257657</v>
      </c>
      <c r="BU4" s="6">
        <v>0.89824996128232915</v>
      </c>
      <c r="BV4" s="6">
        <v>0.90494237760074259</v>
      </c>
      <c r="BW4" s="6">
        <v>0.9041032377714241</v>
      </c>
      <c r="BX4" s="6">
        <v>0.90326565274453796</v>
      </c>
      <c r="BY4" s="6">
        <v>0.91063435715388175</v>
      </c>
      <c r="BZ4" s="6">
        <v>0.90993214065391725</v>
      </c>
      <c r="CA4" s="6">
        <v>0.90944123314065517</v>
      </c>
      <c r="CB4" s="6">
        <v>0.90832114540835962</v>
      </c>
      <c r="CC4" s="6">
        <v>0.90762249057764788</v>
      </c>
      <c r="CD4" s="6">
        <v>0.90727356604644005</v>
      </c>
      <c r="CE4" s="6">
        <v>0.90650687562418375</v>
      </c>
      <c r="CF4" s="6">
        <v>0.91320696799938617</v>
      </c>
      <c r="CG4" s="6">
        <v>0.91145833333333337</v>
      </c>
    </row>
    <row r="5" spans="1:85" s="2" customFormat="1" ht="13.5" customHeight="1" x14ac:dyDescent="0.3">
      <c r="A5" s="8" t="s">
        <v>7</v>
      </c>
      <c r="B5" s="7" t="s">
        <v>4</v>
      </c>
      <c r="C5" s="2">
        <v>41</v>
      </c>
      <c r="D5" s="2">
        <v>41</v>
      </c>
      <c r="E5" s="2">
        <v>41</v>
      </c>
      <c r="F5" s="2">
        <v>41</v>
      </c>
      <c r="G5" s="2">
        <v>41</v>
      </c>
      <c r="H5" s="2">
        <v>41</v>
      </c>
      <c r="I5" s="2">
        <v>45</v>
      </c>
      <c r="J5" s="2">
        <v>62</v>
      </c>
      <c r="K5" s="2">
        <v>121</v>
      </c>
      <c r="L5" s="2">
        <v>198</v>
      </c>
      <c r="M5" s="2">
        <v>291</v>
      </c>
      <c r="N5" s="2">
        <v>440</v>
      </c>
      <c r="O5" s="2">
        <v>571</v>
      </c>
      <c r="P5" s="2">
        <v>830</v>
      </c>
      <c r="Q5" s="2">
        <v>1287</v>
      </c>
      <c r="R5" s="2">
        <v>1975</v>
      </c>
      <c r="S5" s="2">
        <v>2744</v>
      </c>
      <c r="T5" s="2">
        <v>4515</v>
      </c>
      <c r="U5" s="2">
        <v>5974</v>
      </c>
      <c r="V5" s="2">
        <v>7711</v>
      </c>
      <c r="W5" s="2">
        <v>9692</v>
      </c>
      <c r="X5" s="2">
        <v>11791</v>
      </c>
      <c r="Y5" s="2">
        <v>14380</v>
      </c>
      <c r="Z5" s="2">
        <v>17205</v>
      </c>
      <c r="AA5" s="2">
        <v>20438</v>
      </c>
      <c r="AB5" s="2">
        <v>24324</v>
      </c>
      <c r="AC5" s="2">
        <v>28018</v>
      </c>
      <c r="AD5" s="2">
        <v>31161</v>
      </c>
      <c r="AE5" s="2">
        <v>34546</v>
      </c>
      <c r="AF5" s="2">
        <v>37198</v>
      </c>
      <c r="AG5" s="2">
        <v>40171</v>
      </c>
      <c r="AH5" s="2">
        <v>42638</v>
      </c>
      <c r="AI5" s="2">
        <v>44653</v>
      </c>
      <c r="AJ5" s="2">
        <v>59804</v>
      </c>
      <c r="AK5" s="2">
        <v>63851</v>
      </c>
      <c r="AL5" s="2">
        <v>66492</v>
      </c>
      <c r="AM5" s="2">
        <v>68500</v>
      </c>
      <c r="AN5" s="2">
        <v>70548</v>
      </c>
      <c r="AO5" s="2">
        <v>72436</v>
      </c>
      <c r="AP5" s="2">
        <v>74185</v>
      </c>
      <c r="AQ5" s="2">
        <v>74576</v>
      </c>
      <c r="AR5" s="2">
        <v>75465</v>
      </c>
      <c r="AS5" s="2">
        <v>76288</v>
      </c>
      <c r="AT5" s="2">
        <v>76936</v>
      </c>
      <c r="AU5" s="2">
        <v>77150</v>
      </c>
      <c r="AV5" s="2">
        <v>77658</v>
      </c>
      <c r="AW5" s="2">
        <v>78064</v>
      </c>
      <c r="AX5" s="2">
        <v>78497</v>
      </c>
      <c r="AY5" s="2">
        <v>78824</v>
      </c>
      <c r="AZ5" s="2">
        <v>79251</v>
      </c>
      <c r="BA5" s="2">
        <v>79824</v>
      </c>
      <c r="BB5" s="2">
        <v>80026</v>
      </c>
      <c r="BC5" s="2">
        <v>80151</v>
      </c>
      <c r="BD5" s="2">
        <v>80270</v>
      </c>
      <c r="BE5" s="2">
        <v>80409</v>
      </c>
      <c r="BF5" s="2">
        <v>80552</v>
      </c>
      <c r="BG5" s="2">
        <v>80651</v>
      </c>
      <c r="BH5" s="2">
        <v>80695</v>
      </c>
      <c r="BI5" s="2">
        <v>80735</v>
      </c>
      <c r="BJ5" s="1">
        <v>80754</v>
      </c>
      <c r="BK5" s="1">
        <v>80778</v>
      </c>
      <c r="BL5" s="1">
        <v>80793</v>
      </c>
      <c r="BM5" s="1" t="s">
        <v>0</v>
      </c>
      <c r="BN5" s="1">
        <v>80824</v>
      </c>
      <c r="BO5" s="1">
        <v>80844</v>
      </c>
      <c r="BP5" s="1">
        <v>80860</v>
      </c>
      <c r="BQ5" s="1">
        <v>80881</v>
      </c>
      <c r="BR5" s="1">
        <v>80894</v>
      </c>
      <c r="BS5" s="1">
        <v>80928</v>
      </c>
    </row>
    <row r="6" spans="1:85" ht="13.5" customHeight="1" x14ac:dyDescent="0.3">
      <c r="B6" s="3" t="s">
        <v>5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2</v>
      </c>
      <c r="I6" s="1">
        <v>2</v>
      </c>
      <c r="J6" s="1">
        <v>2</v>
      </c>
      <c r="K6" s="1">
        <v>3</v>
      </c>
      <c r="L6" s="1">
        <v>3</v>
      </c>
      <c r="M6" s="1">
        <v>6</v>
      </c>
      <c r="N6" s="1">
        <v>9</v>
      </c>
      <c r="O6" s="1">
        <v>17</v>
      </c>
      <c r="P6" s="1">
        <v>25</v>
      </c>
      <c r="Q6" s="1">
        <v>41</v>
      </c>
      <c r="R6" s="1">
        <v>56</v>
      </c>
      <c r="S6" s="1">
        <v>80</v>
      </c>
      <c r="T6" s="1">
        <v>106</v>
      </c>
      <c r="U6" s="1">
        <v>132</v>
      </c>
      <c r="V6" s="1">
        <v>170</v>
      </c>
      <c r="W6" s="1">
        <v>213</v>
      </c>
      <c r="X6" s="1">
        <v>259</v>
      </c>
      <c r="Y6" s="1">
        <v>304</v>
      </c>
      <c r="Z6" s="1">
        <v>361</v>
      </c>
      <c r="AA6" s="1">
        <v>425</v>
      </c>
      <c r="AB6" s="1">
        <v>490</v>
      </c>
      <c r="AC6" s="1">
        <v>563</v>
      </c>
      <c r="AD6" s="1">
        <v>636</v>
      </c>
      <c r="AE6" s="1">
        <v>722</v>
      </c>
      <c r="AF6" s="1">
        <v>811</v>
      </c>
      <c r="AG6" s="1">
        <v>908</v>
      </c>
      <c r="AH6" s="1">
        <v>1016</v>
      </c>
      <c r="AI6" s="1">
        <v>1113</v>
      </c>
      <c r="AJ6" s="1">
        <v>1367</v>
      </c>
      <c r="AK6" s="1">
        <v>1380</v>
      </c>
      <c r="AL6" s="1">
        <v>1523</v>
      </c>
      <c r="AM6" s="1">
        <v>1665</v>
      </c>
      <c r="AN6" s="1">
        <v>1770</v>
      </c>
      <c r="AO6" s="1">
        <v>1868</v>
      </c>
      <c r="AP6" s="1">
        <v>2004</v>
      </c>
      <c r="AQ6" s="1">
        <v>2188</v>
      </c>
      <c r="AR6" s="1">
        <v>2236</v>
      </c>
      <c r="AS6" s="1">
        <v>2345</v>
      </c>
      <c r="AT6" s="1">
        <v>2442</v>
      </c>
      <c r="AU6" s="1">
        <v>2592</v>
      </c>
      <c r="AV6" s="1">
        <v>2663</v>
      </c>
      <c r="AW6" s="1">
        <v>2715</v>
      </c>
      <c r="AX6" s="1">
        <v>2744</v>
      </c>
      <c r="AY6" s="1">
        <v>2788</v>
      </c>
      <c r="AZ6" s="1">
        <v>2835</v>
      </c>
      <c r="BA6" s="1">
        <v>2870</v>
      </c>
      <c r="BB6" s="1">
        <v>2912</v>
      </c>
      <c r="BC6" s="1">
        <v>2943</v>
      </c>
      <c r="BD6" s="1">
        <v>2981</v>
      </c>
      <c r="BE6" s="1">
        <v>3012</v>
      </c>
      <c r="BF6" s="1">
        <v>3042</v>
      </c>
      <c r="BG6" s="1">
        <v>3070</v>
      </c>
      <c r="BH6" s="1">
        <v>3097</v>
      </c>
      <c r="BI6" s="1">
        <v>3119</v>
      </c>
      <c r="BJ6" s="1">
        <v>3136</v>
      </c>
      <c r="BK6" s="1">
        <v>3158</v>
      </c>
      <c r="BL6" s="1">
        <v>3169</v>
      </c>
      <c r="BM6" s="1">
        <v>3176</v>
      </c>
      <c r="BN6" s="1">
        <v>3189</v>
      </c>
      <c r="BO6" s="1">
        <v>3199</v>
      </c>
      <c r="BP6" s="1">
        <v>3213</v>
      </c>
      <c r="BQ6" s="1">
        <v>3226</v>
      </c>
      <c r="BR6" s="1">
        <v>3237</v>
      </c>
      <c r="BS6" s="1">
        <v>3245</v>
      </c>
      <c r="BT6" s="1">
        <v>3248</v>
      </c>
      <c r="BU6" s="1">
        <v>3255</v>
      </c>
      <c r="BV6" s="1">
        <v>3261</v>
      </c>
      <c r="BW6" s="1">
        <v>3270</v>
      </c>
      <c r="BX6" s="1">
        <v>3277</v>
      </c>
      <c r="BY6" s="1">
        <v>3281</v>
      </c>
      <c r="BZ6" s="1">
        <v>3287</v>
      </c>
      <c r="CA6" s="1">
        <v>3292</v>
      </c>
      <c r="CB6" s="1">
        <v>3295</v>
      </c>
      <c r="CC6" s="1">
        <v>3300</v>
      </c>
      <c r="CD6" s="1">
        <v>3304</v>
      </c>
      <c r="CE6" s="1">
        <v>3305</v>
      </c>
      <c r="CF6" s="1">
        <v>3312</v>
      </c>
      <c r="CG6" s="1">
        <v>3318</v>
      </c>
    </row>
    <row r="7" spans="1:85" ht="13.5" customHeight="1" x14ac:dyDescent="0.3">
      <c r="B7" s="3" t="s">
        <v>6</v>
      </c>
      <c r="C7" s="1">
        <v>2</v>
      </c>
      <c r="D7" s="1">
        <v>6</v>
      </c>
      <c r="E7" s="1">
        <v>7</v>
      </c>
      <c r="F7" s="1">
        <v>7</v>
      </c>
      <c r="G7" s="1">
        <v>7</v>
      </c>
      <c r="H7" s="1">
        <v>12</v>
      </c>
      <c r="I7" s="1">
        <v>15</v>
      </c>
      <c r="J7" s="1">
        <v>19</v>
      </c>
      <c r="K7" s="1">
        <v>24</v>
      </c>
      <c r="L7" s="1">
        <v>25</v>
      </c>
      <c r="M7" s="1">
        <v>25</v>
      </c>
      <c r="N7" s="1">
        <v>28</v>
      </c>
      <c r="O7" s="1">
        <v>28</v>
      </c>
      <c r="P7" s="1">
        <v>34</v>
      </c>
      <c r="Q7" s="1">
        <v>38</v>
      </c>
      <c r="R7" s="1">
        <v>49</v>
      </c>
      <c r="S7" s="1">
        <v>51</v>
      </c>
      <c r="T7" s="1">
        <v>60</v>
      </c>
      <c r="U7" s="1">
        <v>103</v>
      </c>
      <c r="V7" s="1">
        <v>124</v>
      </c>
      <c r="W7" s="1">
        <v>171</v>
      </c>
      <c r="X7" s="1">
        <v>243</v>
      </c>
      <c r="Y7" s="1">
        <v>328</v>
      </c>
      <c r="Z7" s="1">
        <v>475</v>
      </c>
      <c r="AA7" s="1">
        <v>632</v>
      </c>
      <c r="AB7" s="1">
        <v>892</v>
      </c>
      <c r="AC7" s="1">
        <v>1153</v>
      </c>
      <c r="AD7" s="1">
        <v>1540</v>
      </c>
      <c r="AE7" s="1">
        <v>2050</v>
      </c>
      <c r="AF7" s="1">
        <v>2649</v>
      </c>
      <c r="AG7" s="1">
        <v>3281</v>
      </c>
      <c r="AH7" s="1">
        <v>3996</v>
      </c>
      <c r="AI7" s="1">
        <v>4740</v>
      </c>
      <c r="AJ7" s="1">
        <v>5911</v>
      </c>
      <c r="AK7" s="1">
        <v>6723</v>
      </c>
      <c r="AL7" s="1">
        <v>8096</v>
      </c>
      <c r="AM7" s="1">
        <v>9419</v>
      </c>
      <c r="AN7" s="1">
        <v>10844</v>
      </c>
      <c r="AO7" s="1">
        <v>12552</v>
      </c>
      <c r="AP7" s="1">
        <v>14376</v>
      </c>
      <c r="AQ7" s="1">
        <v>16155</v>
      </c>
      <c r="AR7" s="1">
        <v>18264</v>
      </c>
      <c r="AS7" s="1">
        <v>20659</v>
      </c>
      <c r="AT7" s="1">
        <v>22888</v>
      </c>
      <c r="AU7" s="1">
        <v>24734</v>
      </c>
      <c r="AV7" s="1">
        <v>27323</v>
      </c>
      <c r="AW7" s="1">
        <v>29745</v>
      </c>
      <c r="AX7" s="1">
        <v>32495</v>
      </c>
      <c r="AY7" s="1">
        <v>36117</v>
      </c>
      <c r="AZ7" s="1">
        <v>39002</v>
      </c>
      <c r="BA7" s="1">
        <v>41625</v>
      </c>
      <c r="BB7" s="1">
        <v>44462</v>
      </c>
      <c r="BC7" s="1">
        <v>47204</v>
      </c>
      <c r="BD7" s="1">
        <v>49856</v>
      </c>
      <c r="BE7" s="1">
        <v>52045</v>
      </c>
      <c r="BF7" s="1">
        <v>53726</v>
      </c>
      <c r="BG7" s="1">
        <v>55404</v>
      </c>
      <c r="BH7" s="1">
        <v>57065</v>
      </c>
      <c r="BI7" s="1">
        <v>58600</v>
      </c>
      <c r="BJ7" s="1">
        <v>59897</v>
      </c>
      <c r="BK7" s="1">
        <v>61475</v>
      </c>
      <c r="BL7" s="1">
        <v>62793</v>
      </c>
      <c r="BM7" s="1">
        <v>64111</v>
      </c>
      <c r="BN7" s="1">
        <v>65541</v>
      </c>
      <c r="BO7" s="1">
        <v>66911</v>
      </c>
      <c r="BP7" s="1">
        <v>67749</v>
      </c>
      <c r="BQ7" s="1">
        <v>68679</v>
      </c>
      <c r="BR7" s="1">
        <v>69601</v>
      </c>
      <c r="BS7" s="1">
        <v>70420</v>
      </c>
      <c r="BT7" s="1">
        <v>71150</v>
      </c>
      <c r="BU7" s="1">
        <v>71740</v>
      </c>
      <c r="BV7" s="1">
        <v>72244</v>
      </c>
      <c r="BW7" s="1">
        <v>72703</v>
      </c>
      <c r="BX7" s="1">
        <v>73159</v>
      </c>
      <c r="BY7" s="1">
        <v>73650</v>
      </c>
      <c r="BZ7" s="1">
        <v>74051</v>
      </c>
      <c r="CA7" s="1">
        <v>74588</v>
      </c>
      <c r="CB7" s="1">
        <v>74971</v>
      </c>
      <c r="CC7" s="1">
        <v>75448</v>
      </c>
      <c r="CD7" s="1">
        <v>75770</v>
      </c>
      <c r="CE7" s="1">
        <v>76052</v>
      </c>
      <c r="CF7" s="1">
        <v>76238</v>
      </c>
      <c r="CG7" s="1">
        <v>76408</v>
      </c>
    </row>
    <row r="8" spans="1:85" ht="13.5" customHeight="1" x14ac:dyDescent="0.3">
      <c r="B8" s="3" t="s">
        <v>1</v>
      </c>
      <c r="C8" s="5">
        <v>33.333333333333329</v>
      </c>
      <c r="D8" s="5">
        <v>14.285714285714285</v>
      </c>
      <c r="E8" s="5">
        <v>12.5</v>
      </c>
      <c r="F8" s="5">
        <v>12.5</v>
      </c>
      <c r="G8" s="5">
        <v>12.5</v>
      </c>
      <c r="H8" s="5">
        <v>14.285714285714285</v>
      </c>
      <c r="I8" s="5">
        <v>11.76470588235294</v>
      </c>
      <c r="J8" s="5">
        <v>9.5238095238095237</v>
      </c>
      <c r="K8" s="5">
        <v>11.111111111111111</v>
      </c>
      <c r="L8" s="5">
        <v>10.714285714285714</v>
      </c>
      <c r="M8" s="5">
        <v>19.35483870967742</v>
      </c>
      <c r="N8" s="5">
        <v>24.324324324324326</v>
      </c>
      <c r="O8" s="5">
        <v>37.777777777777779</v>
      </c>
      <c r="P8" s="5">
        <v>42.372881355932201</v>
      </c>
      <c r="Q8" s="5">
        <v>51.898734177215189</v>
      </c>
      <c r="R8" s="5">
        <v>53.333333333333336</v>
      </c>
      <c r="S8" s="5">
        <v>61.068702290076338</v>
      </c>
      <c r="T8" s="5">
        <v>63.855421686746979</v>
      </c>
      <c r="U8" s="5">
        <v>56.170212765957451</v>
      </c>
      <c r="V8" s="5">
        <v>57.823129251700678</v>
      </c>
      <c r="W8" s="5">
        <v>55.46875</v>
      </c>
      <c r="X8" s="5">
        <v>51.593625498007967</v>
      </c>
      <c r="Y8" s="5">
        <v>48.101265822784811</v>
      </c>
      <c r="Z8" s="5">
        <v>43.18181818181818</v>
      </c>
      <c r="AA8" s="5">
        <v>40.208136234626302</v>
      </c>
      <c r="AB8" s="5">
        <v>35.455861070911723</v>
      </c>
      <c r="AC8" s="5">
        <v>32.808857808857809</v>
      </c>
      <c r="AD8" s="5">
        <v>29.227941176470591</v>
      </c>
      <c r="AE8" s="5">
        <v>26.046176046176043</v>
      </c>
      <c r="AF8" s="5">
        <v>23.439306358381504</v>
      </c>
      <c r="AG8" s="5">
        <v>21.675817617569827</v>
      </c>
      <c r="AH8" s="5">
        <v>20.271348762968874</v>
      </c>
      <c r="AI8" s="5">
        <v>19.015889287544848</v>
      </c>
      <c r="AJ8" s="5">
        <v>18.782632591371257</v>
      </c>
      <c r="AK8" s="5">
        <v>17.030729359496483</v>
      </c>
      <c r="AL8" s="5">
        <v>15.833246699241085</v>
      </c>
      <c r="AM8" s="5">
        <v>15.021652832912306</v>
      </c>
      <c r="AN8" s="5">
        <v>14.032027905501824</v>
      </c>
      <c r="AO8" s="5">
        <v>12.954230235783633</v>
      </c>
      <c r="AP8" s="5">
        <v>12.234432234432234</v>
      </c>
      <c r="AQ8" s="5">
        <v>11.928256010467209</v>
      </c>
      <c r="AR8" s="5">
        <v>10.907317073170733</v>
      </c>
      <c r="AS8" s="5">
        <v>10.193879325334725</v>
      </c>
      <c r="AT8" s="5">
        <v>9.6407422029214374</v>
      </c>
      <c r="AU8" s="5">
        <v>9.4854717119227097</v>
      </c>
      <c r="AV8" s="5">
        <v>8.8808110451544042</v>
      </c>
      <c r="AW8" s="5">
        <v>8.3641404805914981</v>
      </c>
      <c r="AX8" s="5">
        <v>7.7868270949799934</v>
      </c>
      <c r="AY8" s="5">
        <v>7.1661740136229284</v>
      </c>
      <c r="AZ8" s="5">
        <v>6.7762984917656617</v>
      </c>
      <c r="BA8" s="5">
        <v>6.4501629396561411</v>
      </c>
      <c r="BB8" s="5">
        <v>6.1468315953898758</v>
      </c>
      <c r="BC8" s="5">
        <v>5.8687458870919498</v>
      </c>
      <c r="BD8" s="5">
        <v>5.6418797433616596</v>
      </c>
      <c r="BE8" s="5">
        <v>5.470694008028044</v>
      </c>
      <c r="BF8" s="5">
        <v>5.3586527621195046</v>
      </c>
      <c r="BG8" s="5">
        <v>5.2501966686048496</v>
      </c>
      <c r="BH8" s="5">
        <v>5.1477676938931554</v>
      </c>
      <c r="BI8" s="5">
        <v>5.0535491501806575</v>
      </c>
      <c r="BJ8" s="5">
        <v>4.9751717354401661</v>
      </c>
      <c r="BK8" s="5">
        <v>4.886048922377114</v>
      </c>
      <c r="BL8" s="5">
        <v>4.8042812528425465</v>
      </c>
      <c r="BM8" s="5">
        <v>4.7200796587750977</v>
      </c>
      <c r="BN8" s="5">
        <v>4.6398952422522912</v>
      </c>
      <c r="BO8" s="5">
        <v>4.5628298388247046</v>
      </c>
      <c r="BP8" s="5">
        <v>4.5277754291029</v>
      </c>
      <c r="BQ8" s="5">
        <v>4.4864752103469856</v>
      </c>
      <c r="BR8" s="5">
        <v>4.4441088442845773</v>
      </c>
      <c r="BS8" s="5">
        <v>4.4050770379420356</v>
      </c>
      <c r="BT8" s="5">
        <v>4.3657087556117098</v>
      </c>
      <c r="BU8" s="5">
        <v>4.3402893526235085</v>
      </c>
      <c r="BV8" s="5">
        <v>4.3189192768690816</v>
      </c>
      <c r="BW8" s="5">
        <v>4.3041606886657107</v>
      </c>
      <c r="BX8" s="5">
        <v>4.2872468470354281</v>
      </c>
      <c r="BY8" s="5">
        <v>4.2648607193459069</v>
      </c>
      <c r="BZ8" s="5">
        <v>4.2501745584318185</v>
      </c>
      <c r="CA8" s="5">
        <v>4.2270159219311765</v>
      </c>
      <c r="CB8" s="5">
        <v>4.210001788771625</v>
      </c>
      <c r="CC8" s="5">
        <v>4.1905826179712502</v>
      </c>
      <c r="CD8" s="5">
        <v>4.1783645698965524</v>
      </c>
      <c r="CE8" s="5">
        <v>4.1647239689000335</v>
      </c>
      <c r="CF8" s="5">
        <v>4.1634192331866746</v>
      </c>
      <c r="CG8" s="5">
        <v>4.1617540074756034</v>
      </c>
    </row>
    <row r="9" spans="1:85" s="2" customFormat="1" ht="13.5" customHeight="1" x14ac:dyDescent="0.3">
      <c r="A9" s="8" t="s">
        <v>8</v>
      </c>
      <c r="B9" s="7" t="s">
        <v>4</v>
      </c>
      <c r="C9" s="2">
        <v>41</v>
      </c>
      <c r="D9" s="2">
        <v>41</v>
      </c>
      <c r="E9" s="2">
        <v>41</v>
      </c>
      <c r="F9" s="2">
        <v>41</v>
      </c>
      <c r="G9" s="2">
        <v>41</v>
      </c>
      <c r="H9" s="2">
        <v>41</v>
      </c>
      <c r="I9" s="2">
        <v>45</v>
      </c>
      <c r="J9" s="2">
        <v>62</v>
      </c>
      <c r="K9" s="2">
        <v>121</v>
      </c>
      <c r="L9" s="2">
        <v>198</v>
      </c>
      <c r="M9" s="2">
        <v>270</v>
      </c>
      <c r="N9" s="2">
        <v>375</v>
      </c>
      <c r="O9" s="2">
        <v>444</v>
      </c>
      <c r="P9" s="2">
        <v>549</v>
      </c>
      <c r="Q9" s="2">
        <v>729</v>
      </c>
      <c r="R9" s="2">
        <v>1052</v>
      </c>
      <c r="S9" s="2">
        <v>1423</v>
      </c>
      <c r="T9" s="2">
        <v>2714</v>
      </c>
      <c r="U9" s="2">
        <v>3554</v>
      </c>
      <c r="V9" s="2">
        <v>4586</v>
      </c>
      <c r="W9" s="2">
        <v>5806</v>
      </c>
      <c r="X9" s="2">
        <v>7153</v>
      </c>
      <c r="Y9" s="2">
        <v>9074</v>
      </c>
      <c r="Z9" s="2">
        <v>11177</v>
      </c>
      <c r="AA9" s="2">
        <v>13522</v>
      </c>
      <c r="AB9" s="2">
        <v>16678</v>
      </c>
      <c r="AC9" s="2">
        <v>19665</v>
      </c>
      <c r="AD9" s="2">
        <v>22112</v>
      </c>
      <c r="AE9" s="2">
        <v>24953</v>
      </c>
      <c r="AF9" s="2">
        <v>27013</v>
      </c>
      <c r="AG9" s="2">
        <v>29631</v>
      </c>
      <c r="AH9" s="2">
        <v>31728</v>
      </c>
      <c r="AI9" s="2">
        <v>33366</v>
      </c>
      <c r="AJ9" s="2">
        <v>48206</v>
      </c>
      <c r="AK9" s="2">
        <v>51986</v>
      </c>
      <c r="AL9" s="2">
        <v>54406</v>
      </c>
      <c r="AM9" s="2">
        <v>56249</v>
      </c>
      <c r="AN9" s="2">
        <v>58182</v>
      </c>
      <c r="AO9" s="2">
        <v>59989</v>
      </c>
      <c r="AP9" s="2">
        <v>61682</v>
      </c>
      <c r="AQ9" s="2">
        <v>62031</v>
      </c>
      <c r="AR9" s="2">
        <v>62662</v>
      </c>
      <c r="AS9" s="2">
        <v>63454</v>
      </c>
      <c r="AT9" s="2">
        <v>64084</v>
      </c>
      <c r="AU9" s="2">
        <v>64287</v>
      </c>
      <c r="AV9" s="2">
        <v>64786</v>
      </c>
      <c r="AW9" s="2">
        <v>65187</v>
      </c>
      <c r="AX9" s="2">
        <v>65596</v>
      </c>
      <c r="AY9" s="2">
        <v>65914</v>
      </c>
      <c r="AZ9" s="2">
        <v>66337</v>
      </c>
      <c r="BA9" s="2">
        <v>66907</v>
      </c>
      <c r="BB9" s="2">
        <v>67103</v>
      </c>
      <c r="BC9" s="2">
        <v>67217</v>
      </c>
      <c r="BD9" s="2">
        <v>67332</v>
      </c>
      <c r="BE9" s="2">
        <v>67466</v>
      </c>
      <c r="BF9" s="2">
        <v>67592</v>
      </c>
      <c r="BG9" s="2">
        <v>67666</v>
      </c>
      <c r="BH9" s="2">
        <v>67707</v>
      </c>
      <c r="BI9" s="2">
        <v>67743</v>
      </c>
      <c r="BJ9" s="2">
        <v>67760</v>
      </c>
      <c r="BK9" s="2">
        <v>67773</v>
      </c>
      <c r="BL9" s="2">
        <v>67781</v>
      </c>
      <c r="BM9" s="2">
        <v>67786</v>
      </c>
      <c r="BN9" s="2">
        <v>67790</v>
      </c>
      <c r="BO9" s="2">
        <v>67794</v>
      </c>
      <c r="BP9" s="2">
        <v>67798</v>
      </c>
      <c r="BQ9" s="2">
        <v>67799</v>
      </c>
      <c r="BR9" s="2">
        <v>67800</v>
      </c>
      <c r="BS9" s="2">
        <v>67800</v>
      </c>
      <c r="BT9" s="2">
        <v>67800</v>
      </c>
      <c r="BU9" s="2">
        <v>67800</v>
      </c>
      <c r="BV9" s="2">
        <v>67800</v>
      </c>
      <c r="BW9" s="2">
        <v>67800</v>
      </c>
      <c r="BX9" s="2">
        <v>67801</v>
      </c>
      <c r="BY9" s="2">
        <v>67801</v>
      </c>
      <c r="BZ9" s="2">
        <v>67801</v>
      </c>
      <c r="CA9" s="2">
        <v>67801</v>
      </c>
      <c r="CB9" s="2">
        <v>67801</v>
      </c>
      <c r="CC9" s="2">
        <v>67801</v>
      </c>
      <c r="CD9" s="2">
        <v>67801</v>
      </c>
      <c r="CE9" s="2">
        <v>67801</v>
      </c>
    </row>
    <row r="10" spans="1:85" ht="13.5" customHeight="1" x14ac:dyDescent="0.3">
      <c r="B10" s="3" t="s">
        <v>5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2</v>
      </c>
      <c r="I10" s="1">
        <v>2</v>
      </c>
      <c r="J10" s="1">
        <v>2</v>
      </c>
      <c r="K10" s="1">
        <v>3</v>
      </c>
      <c r="L10" s="1">
        <v>3</v>
      </c>
      <c r="M10" s="1">
        <v>6</v>
      </c>
      <c r="N10" s="1">
        <v>9</v>
      </c>
      <c r="O10" s="1">
        <v>17</v>
      </c>
      <c r="P10" s="1">
        <v>24</v>
      </c>
      <c r="Q10" s="1">
        <v>39</v>
      </c>
      <c r="R10" s="1">
        <v>52</v>
      </c>
      <c r="S10" s="1">
        <v>76</v>
      </c>
      <c r="T10" s="1">
        <v>100</v>
      </c>
      <c r="U10" s="1">
        <v>125</v>
      </c>
      <c r="V10" s="1">
        <v>162</v>
      </c>
      <c r="W10" s="1">
        <v>204</v>
      </c>
      <c r="X10" s="1">
        <v>249</v>
      </c>
      <c r="Y10" s="1">
        <v>294</v>
      </c>
      <c r="Z10" s="1">
        <v>350</v>
      </c>
      <c r="AA10" s="1">
        <v>414</v>
      </c>
      <c r="AB10" s="1">
        <v>479</v>
      </c>
      <c r="AC10" s="1">
        <v>549</v>
      </c>
      <c r="AD10" s="1">
        <v>618</v>
      </c>
      <c r="AE10" s="1">
        <v>699</v>
      </c>
      <c r="AF10" s="1">
        <v>780</v>
      </c>
      <c r="AG10" s="1">
        <v>871</v>
      </c>
      <c r="AH10" s="1">
        <v>974</v>
      </c>
      <c r="AI10" s="1">
        <v>1068</v>
      </c>
      <c r="AJ10" s="1">
        <v>1310</v>
      </c>
      <c r="AK10" s="1">
        <v>1318</v>
      </c>
      <c r="AL10" s="1">
        <v>1457</v>
      </c>
      <c r="AM10" s="1">
        <v>1596</v>
      </c>
      <c r="AN10" s="1">
        <v>1696</v>
      </c>
      <c r="AO10" s="1">
        <v>1789</v>
      </c>
      <c r="AP10" s="1">
        <v>1921</v>
      </c>
      <c r="AQ10" s="1">
        <v>2029</v>
      </c>
      <c r="AR10" s="1">
        <v>2144</v>
      </c>
      <c r="AS10" s="1">
        <v>2250</v>
      </c>
      <c r="AT10" s="1">
        <v>2346</v>
      </c>
      <c r="AU10" s="1">
        <v>2495</v>
      </c>
      <c r="AV10" s="1">
        <v>2563</v>
      </c>
      <c r="AW10" s="1">
        <v>2615</v>
      </c>
      <c r="AX10" s="1">
        <v>2641</v>
      </c>
      <c r="AY10" s="1">
        <v>2682</v>
      </c>
      <c r="AZ10" s="1">
        <v>2727</v>
      </c>
      <c r="BA10" s="1">
        <v>2761</v>
      </c>
      <c r="BB10" s="1">
        <v>2803</v>
      </c>
      <c r="BC10" s="1">
        <v>2834</v>
      </c>
      <c r="BD10" s="1">
        <v>2871</v>
      </c>
      <c r="BE10" s="1">
        <v>2902</v>
      </c>
      <c r="BF10" s="1">
        <v>2931</v>
      </c>
      <c r="BG10" s="1">
        <v>2959</v>
      </c>
      <c r="BH10" s="1">
        <v>2986</v>
      </c>
      <c r="BI10" s="1">
        <v>3007</v>
      </c>
      <c r="BJ10" s="1">
        <v>3024</v>
      </c>
      <c r="BK10" s="1">
        <v>3046</v>
      </c>
      <c r="BL10" s="1">
        <v>3056</v>
      </c>
      <c r="BM10" s="1">
        <v>3062</v>
      </c>
      <c r="BN10" s="1">
        <v>3075</v>
      </c>
      <c r="BO10" s="1">
        <v>3085</v>
      </c>
      <c r="BP10" s="1">
        <v>3099</v>
      </c>
      <c r="BQ10" s="1">
        <v>3111</v>
      </c>
      <c r="BR10" s="1">
        <v>3122</v>
      </c>
      <c r="BS10" s="1">
        <v>3130</v>
      </c>
      <c r="BT10" s="1">
        <v>3132</v>
      </c>
      <c r="BU10" s="1">
        <v>3139</v>
      </c>
      <c r="BV10" s="1">
        <v>3144</v>
      </c>
      <c r="BW10" s="1">
        <v>3153</v>
      </c>
      <c r="BX10" s="1">
        <v>3160</v>
      </c>
      <c r="BY10" s="1">
        <v>3163</v>
      </c>
      <c r="BZ10" s="1">
        <v>3169</v>
      </c>
      <c r="CA10" s="1">
        <v>3174</v>
      </c>
      <c r="CB10" s="1">
        <v>3177</v>
      </c>
      <c r="CC10" s="1">
        <v>3182</v>
      </c>
      <c r="CD10" s="1">
        <v>3186</v>
      </c>
      <c r="CE10" s="1">
        <v>3187</v>
      </c>
      <c r="CF10" s="1">
        <v>3193</v>
      </c>
      <c r="CG10" s="1">
        <v>3199</v>
      </c>
    </row>
    <row r="11" spans="1:85" ht="13.5" customHeight="1" x14ac:dyDescent="0.3">
      <c r="B11" s="3" t="s">
        <v>6</v>
      </c>
      <c r="C11" s="1">
        <v>2</v>
      </c>
      <c r="D11" s="1">
        <v>6</v>
      </c>
      <c r="E11" s="1">
        <v>7</v>
      </c>
      <c r="F11" s="1">
        <v>7</v>
      </c>
      <c r="G11" s="1">
        <v>7</v>
      </c>
      <c r="H11" s="1">
        <v>12</v>
      </c>
      <c r="I11" s="1">
        <v>15</v>
      </c>
      <c r="J11" s="1">
        <v>19</v>
      </c>
      <c r="K11" s="1">
        <v>24</v>
      </c>
      <c r="L11" s="1">
        <v>25</v>
      </c>
      <c r="M11" s="1">
        <v>25</v>
      </c>
      <c r="N11" s="1">
        <v>28</v>
      </c>
      <c r="O11" s="1">
        <v>28</v>
      </c>
      <c r="P11" s="1">
        <v>31</v>
      </c>
      <c r="Q11" s="1">
        <v>32</v>
      </c>
      <c r="R11" s="1">
        <v>42</v>
      </c>
      <c r="S11" s="1">
        <v>44</v>
      </c>
      <c r="T11" s="1">
        <v>47</v>
      </c>
      <c r="U11" s="1">
        <v>80</v>
      </c>
      <c r="V11" s="1">
        <v>90</v>
      </c>
      <c r="W11" s="1">
        <v>116</v>
      </c>
      <c r="X11" s="1">
        <v>166</v>
      </c>
      <c r="Y11" s="1">
        <v>215</v>
      </c>
      <c r="Z11" s="1">
        <v>295</v>
      </c>
      <c r="AA11" s="1">
        <v>396</v>
      </c>
      <c r="AB11" s="1">
        <v>520</v>
      </c>
      <c r="AC11" s="1">
        <v>633</v>
      </c>
      <c r="AD11" s="1">
        <v>817</v>
      </c>
      <c r="AE11" s="1">
        <v>1115</v>
      </c>
      <c r="AF11" s="1">
        <v>1439</v>
      </c>
      <c r="AG11" s="1">
        <v>1795</v>
      </c>
      <c r="AH11" s="1">
        <v>2222</v>
      </c>
      <c r="AI11" s="1">
        <v>2639</v>
      </c>
      <c r="AJ11" s="1">
        <v>3441</v>
      </c>
      <c r="AK11" s="1">
        <v>3862</v>
      </c>
      <c r="AL11" s="1">
        <v>4774</v>
      </c>
      <c r="AM11" s="1">
        <v>5623</v>
      </c>
      <c r="AN11" s="1">
        <v>6639</v>
      </c>
      <c r="AO11" s="1">
        <v>7862</v>
      </c>
      <c r="AP11" s="1">
        <v>9128</v>
      </c>
      <c r="AQ11" s="1">
        <v>10337</v>
      </c>
      <c r="AR11" s="1">
        <v>11788</v>
      </c>
      <c r="AS11" s="1">
        <v>13557</v>
      </c>
      <c r="AT11" s="1">
        <v>15299</v>
      </c>
      <c r="AU11" s="1">
        <v>16738</v>
      </c>
      <c r="AV11" s="1">
        <v>18854</v>
      </c>
      <c r="AW11" s="1">
        <v>20912</v>
      </c>
      <c r="AX11" s="1">
        <v>23200</v>
      </c>
      <c r="AY11" s="1">
        <v>26403</v>
      </c>
      <c r="AZ11" s="1">
        <v>28895</v>
      </c>
      <c r="BA11" s="1">
        <v>31187</v>
      </c>
      <c r="BB11" s="1">
        <v>33757</v>
      </c>
      <c r="BC11" s="1">
        <v>36167</v>
      </c>
      <c r="BD11" s="1">
        <v>38556</v>
      </c>
      <c r="BE11" s="1">
        <v>40479</v>
      </c>
      <c r="BF11" s="1">
        <v>41966</v>
      </c>
      <c r="BG11" s="1">
        <v>43468</v>
      </c>
      <c r="BH11" s="1">
        <v>45011</v>
      </c>
      <c r="BI11" s="1">
        <v>46433</v>
      </c>
      <c r="BJ11" s="1">
        <v>47585</v>
      </c>
      <c r="BK11" s="1">
        <v>49056</v>
      </c>
      <c r="BL11" s="1">
        <v>50298</v>
      </c>
      <c r="BM11" s="1">
        <v>51553</v>
      </c>
      <c r="BN11" s="1">
        <v>52943</v>
      </c>
      <c r="BO11" s="1">
        <v>54278</v>
      </c>
      <c r="BP11" s="1">
        <v>55094</v>
      </c>
      <c r="BQ11" s="1">
        <v>55987</v>
      </c>
      <c r="BR11" s="1">
        <v>56883</v>
      </c>
      <c r="BS11" s="1">
        <v>57678</v>
      </c>
      <c r="BT11" s="1">
        <v>58381</v>
      </c>
      <c r="BU11" s="1">
        <v>58942</v>
      </c>
      <c r="BV11" s="1">
        <v>59432</v>
      </c>
      <c r="BW11" s="1">
        <v>59879</v>
      </c>
      <c r="BX11" s="1">
        <v>60323</v>
      </c>
      <c r="BY11" s="1">
        <v>60810</v>
      </c>
      <c r="BZ11" s="1">
        <v>61201</v>
      </c>
      <c r="CA11" s="1">
        <v>61731</v>
      </c>
      <c r="CB11" s="1">
        <v>62098</v>
      </c>
      <c r="CC11" s="1">
        <v>62565</v>
      </c>
      <c r="CD11" s="1">
        <v>62882</v>
      </c>
      <c r="CE11" s="1">
        <v>63153</v>
      </c>
      <c r="CF11" s="1">
        <v>63326</v>
      </c>
      <c r="CG11" s="1">
        <v>63471</v>
      </c>
    </row>
    <row r="12" spans="1:85" ht="13.5" customHeight="1" x14ac:dyDescent="0.3">
      <c r="B12" s="3" t="s">
        <v>2</v>
      </c>
      <c r="C12" s="5">
        <f>C10/(C10+C11)*100</f>
        <v>33.333333333333329</v>
      </c>
      <c r="D12" s="5">
        <f t="shared" ref="D12:BO12" si="0">D10/(D10+D11)*100</f>
        <v>14.285714285714285</v>
      </c>
      <c r="E12" s="5">
        <f t="shared" si="0"/>
        <v>12.5</v>
      </c>
      <c r="F12" s="5">
        <f t="shared" si="0"/>
        <v>12.5</v>
      </c>
      <c r="G12" s="5">
        <f t="shared" si="0"/>
        <v>12.5</v>
      </c>
      <c r="H12" s="5">
        <f t="shared" si="0"/>
        <v>14.285714285714285</v>
      </c>
      <c r="I12" s="5">
        <f t="shared" si="0"/>
        <v>11.76470588235294</v>
      </c>
      <c r="J12" s="5">
        <f t="shared" si="0"/>
        <v>9.5238095238095237</v>
      </c>
      <c r="K12" s="5">
        <f t="shared" si="0"/>
        <v>11.111111111111111</v>
      </c>
      <c r="L12" s="5">
        <f t="shared" si="0"/>
        <v>10.714285714285714</v>
      </c>
      <c r="M12" s="5">
        <f t="shared" si="0"/>
        <v>19.35483870967742</v>
      </c>
      <c r="N12" s="5">
        <f t="shared" si="0"/>
        <v>24.324324324324326</v>
      </c>
      <c r="O12" s="5">
        <f t="shared" si="0"/>
        <v>37.777777777777779</v>
      </c>
      <c r="P12" s="5">
        <f t="shared" si="0"/>
        <v>43.636363636363633</v>
      </c>
      <c r="Q12" s="5">
        <f t="shared" si="0"/>
        <v>54.929577464788736</v>
      </c>
      <c r="R12" s="5">
        <f t="shared" si="0"/>
        <v>55.319148936170215</v>
      </c>
      <c r="S12" s="5">
        <f t="shared" si="0"/>
        <v>63.333333333333329</v>
      </c>
      <c r="T12" s="5">
        <f t="shared" si="0"/>
        <v>68.027210884353735</v>
      </c>
      <c r="U12" s="5">
        <f t="shared" si="0"/>
        <v>60.975609756097562</v>
      </c>
      <c r="V12" s="5">
        <f t="shared" si="0"/>
        <v>64.285714285714292</v>
      </c>
      <c r="W12" s="5">
        <f t="shared" si="0"/>
        <v>63.749999999999993</v>
      </c>
      <c r="X12" s="5">
        <f t="shared" si="0"/>
        <v>60</v>
      </c>
      <c r="Y12" s="5">
        <f t="shared" si="0"/>
        <v>57.760314341846765</v>
      </c>
      <c r="Z12" s="5">
        <f t="shared" si="0"/>
        <v>54.263565891472865</v>
      </c>
      <c r="AA12" s="5">
        <f t="shared" si="0"/>
        <v>51.111111111111107</v>
      </c>
      <c r="AB12" s="5">
        <f t="shared" si="0"/>
        <v>47.947947947947952</v>
      </c>
      <c r="AC12" s="5">
        <f t="shared" si="0"/>
        <v>46.44670050761421</v>
      </c>
      <c r="AD12" s="5">
        <f t="shared" si="0"/>
        <v>43.066202090592334</v>
      </c>
      <c r="AE12" s="5">
        <f t="shared" si="0"/>
        <v>38.533627342888643</v>
      </c>
      <c r="AF12" s="5">
        <f t="shared" si="0"/>
        <v>35.150968904912119</v>
      </c>
      <c r="AG12" s="5">
        <f t="shared" si="0"/>
        <v>32.670667666916728</v>
      </c>
      <c r="AH12" s="5">
        <f t="shared" si="0"/>
        <v>30.475594493116397</v>
      </c>
      <c r="AI12" s="5">
        <f t="shared" si="0"/>
        <v>28.810358780685192</v>
      </c>
      <c r="AJ12" s="5">
        <f t="shared" si="0"/>
        <v>27.573142496316567</v>
      </c>
      <c r="AK12" s="5">
        <f t="shared" si="0"/>
        <v>25.444015444015445</v>
      </c>
      <c r="AL12" s="5">
        <f t="shared" si="0"/>
        <v>23.383084577114428</v>
      </c>
      <c r="AM12" s="5">
        <f t="shared" si="0"/>
        <v>22.108325252805098</v>
      </c>
      <c r="AN12" s="5">
        <f t="shared" si="0"/>
        <v>20.347930413917219</v>
      </c>
      <c r="AO12" s="5">
        <f t="shared" si="0"/>
        <v>18.53693917728733</v>
      </c>
      <c r="AP12" s="5">
        <f t="shared" si="0"/>
        <v>17.386188795366099</v>
      </c>
      <c r="AQ12" s="5">
        <f t="shared" si="0"/>
        <v>16.40789260876597</v>
      </c>
      <c r="AR12" s="5">
        <f t="shared" si="0"/>
        <v>15.389032443296008</v>
      </c>
      <c r="AS12" s="5">
        <f t="shared" si="0"/>
        <v>14.234200037957867</v>
      </c>
      <c r="AT12" s="5">
        <f t="shared" si="0"/>
        <v>13.295551147633891</v>
      </c>
      <c r="AU12" s="5">
        <f t="shared" si="0"/>
        <v>12.972495190557895</v>
      </c>
      <c r="AV12" s="5">
        <f t="shared" si="0"/>
        <v>11.967128916281458</v>
      </c>
      <c r="AW12" s="5">
        <f t="shared" si="0"/>
        <v>11.114889276150805</v>
      </c>
      <c r="AX12" s="5">
        <f t="shared" si="0"/>
        <v>10.220192717000117</v>
      </c>
      <c r="AY12" s="5">
        <f t="shared" si="0"/>
        <v>9.2212480660134091</v>
      </c>
      <c r="AZ12" s="5">
        <f t="shared" si="0"/>
        <v>8.6237429637594083</v>
      </c>
      <c r="BA12" s="5">
        <f t="shared" si="0"/>
        <v>8.133026982443738</v>
      </c>
      <c r="BB12" s="5">
        <f t="shared" si="0"/>
        <v>7.666849015317287</v>
      </c>
      <c r="BC12" s="5">
        <f t="shared" si="0"/>
        <v>7.2664803466577776</v>
      </c>
      <c r="BD12" s="5">
        <f t="shared" si="0"/>
        <v>6.9302628720399744</v>
      </c>
      <c r="BE12" s="5">
        <f t="shared" si="0"/>
        <v>6.6895645559115744</v>
      </c>
      <c r="BF12" s="5">
        <f t="shared" si="0"/>
        <v>6.5282758313473064</v>
      </c>
      <c r="BG12" s="5">
        <f t="shared" si="0"/>
        <v>6.3734464858810611</v>
      </c>
      <c r="BH12" s="5">
        <f t="shared" si="0"/>
        <v>6.2212221597183159</v>
      </c>
      <c r="BI12" s="5">
        <f t="shared" si="0"/>
        <v>6.0821197411003238</v>
      </c>
      <c r="BJ12" s="5">
        <f t="shared" si="0"/>
        <v>5.9752217984943385</v>
      </c>
      <c r="BK12" s="5">
        <f t="shared" si="0"/>
        <v>5.8462247130628384</v>
      </c>
      <c r="BL12" s="5">
        <f t="shared" si="0"/>
        <v>5.7277804850620377</v>
      </c>
      <c r="BM12" s="5">
        <f t="shared" si="0"/>
        <v>5.6065183557630691</v>
      </c>
      <c r="BN12" s="5">
        <f t="shared" si="0"/>
        <v>5.4893070084615658</v>
      </c>
      <c r="BO12" s="5">
        <f t="shared" si="0"/>
        <v>5.3780311350522112</v>
      </c>
      <c r="BP12" s="5">
        <f t="shared" ref="BP12:CG12" si="1">BP10/(BP10+BP11)*100</f>
        <v>5.325382777997353</v>
      </c>
      <c r="BQ12" s="5">
        <f t="shared" si="1"/>
        <v>5.2641375342651191</v>
      </c>
      <c r="BR12" s="5">
        <f t="shared" si="1"/>
        <v>5.2028997583534711</v>
      </c>
      <c r="BS12" s="5">
        <f t="shared" si="1"/>
        <v>5.1473490330219711</v>
      </c>
      <c r="BT12" s="5">
        <f t="shared" si="1"/>
        <v>5.0916066522523691</v>
      </c>
      <c r="BU12" s="5">
        <f t="shared" si="1"/>
        <v>5.0562974178895308</v>
      </c>
      <c r="BV12" s="5">
        <f t="shared" si="1"/>
        <v>5.0242904627972385</v>
      </c>
      <c r="BW12" s="5">
        <f t="shared" si="1"/>
        <v>5.0022210940474681</v>
      </c>
      <c r="BX12" s="5">
        <f t="shared" si="1"/>
        <v>4.9777105681836087</v>
      </c>
      <c r="BY12" s="5">
        <f t="shared" si="1"/>
        <v>4.9442733653259969</v>
      </c>
      <c r="BZ12" s="5">
        <f t="shared" si="1"/>
        <v>4.9231008233649218</v>
      </c>
      <c r="CA12" s="5">
        <f t="shared" si="1"/>
        <v>4.8902241737924657</v>
      </c>
      <c r="CB12" s="5">
        <f t="shared" si="1"/>
        <v>4.8671007276905405</v>
      </c>
      <c r="CC12" s="5">
        <f t="shared" si="1"/>
        <v>4.8397645519947678</v>
      </c>
      <c r="CD12" s="5">
        <f t="shared" si="1"/>
        <v>4.8223042925470727</v>
      </c>
      <c r="CE12" s="5">
        <f t="shared" si="1"/>
        <v>4.8040397949954778</v>
      </c>
      <c r="CF12" s="5">
        <f t="shared" si="1"/>
        <v>4.8001322930290593</v>
      </c>
      <c r="CG12" s="5">
        <f t="shared" si="1"/>
        <v>4.7982600869956507</v>
      </c>
    </row>
    <row r="13" spans="1:85" x14ac:dyDescent="0.3">
      <c r="A13" s="3" t="s">
        <v>9</v>
      </c>
      <c r="B13" s="3" t="s">
        <v>5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2</v>
      </c>
      <c r="R13" s="1">
        <v>4</v>
      </c>
      <c r="S13" s="1">
        <v>4</v>
      </c>
      <c r="T13" s="1">
        <v>6</v>
      </c>
      <c r="U13" s="1">
        <v>7</v>
      </c>
      <c r="V13" s="1">
        <v>8</v>
      </c>
      <c r="W13" s="1">
        <v>9</v>
      </c>
      <c r="X13" s="1">
        <v>10</v>
      </c>
      <c r="Y13" s="1">
        <v>10</v>
      </c>
      <c r="Z13" s="1">
        <v>11</v>
      </c>
      <c r="AA13" s="1">
        <v>11</v>
      </c>
      <c r="AB13" s="1">
        <v>11</v>
      </c>
      <c r="AC13" s="1">
        <v>14</v>
      </c>
      <c r="AD13" s="1">
        <v>18</v>
      </c>
      <c r="AE13" s="1">
        <v>23</v>
      </c>
      <c r="AF13" s="1">
        <v>31</v>
      </c>
      <c r="AG13" s="1">
        <v>37</v>
      </c>
      <c r="AH13" s="1">
        <v>42</v>
      </c>
      <c r="AI13" s="1">
        <v>45</v>
      </c>
      <c r="AJ13" s="1">
        <v>57</v>
      </c>
      <c r="AK13" s="1">
        <v>62</v>
      </c>
      <c r="AL13" s="1">
        <v>66</v>
      </c>
      <c r="AM13" s="1">
        <v>69</v>
      </c>
      <c r="AN13" s="1">
        <v>74</v>
      </c>
      <c r="AO13" s="1">
        <v>79</v>
      </c>
      <c r="AP13" s="1">
        <v>83</v>
      </c>
      <c r="AQ13" s="1">
        <v>159</v>
      </c>
      <c r="AR13" s="1">
        <v>92</v>
      </c>
      <c r="AS13" s="1">
        <v>95</v>
      </c>
      <c r="AT13" s="1">
        <v>96</v>
      </c>
      <c r="AU13" s="1">
        <v>97</v>
      </c>
      <c r="AV13" s="1">
        <v>100</v>
      </c>
      <c r="AW13" s="1">
        <v>100</v>
      </c>
      <c r="AX13" s="1">
        <v>103</v>
      </c>
      <c r="AY13" s="1">
        <v>106</v>
      </c>
      <c r="AZ13" s="1">
        <v>108</v>
      </c>
      <c r="BA13" s="1">
        <v>109</v>
      </c>
      <c r="BB13" s="1">
        <v>109</v>
      </c>
      <c r="BC13" s="1">
        <v>109</v>
      </c>
      <c r="BD13" s="1">
        <v>110</v>
      </c>
      <c r="BE13" s="1">
        <v>110</v>
      </c>
      <c r="BF13" s="1">
        <v>111</v>
      </c>
      <c r="BG13" s="1">
        <v>111</v>
      </c>
      <c r="BH13" s="1">
        <v>111</v>
      </c>
      <c r="BI13" s="1">
        <v>112</v>
      </c>
      <c r="BJ13" s="1">
        <v>112</v>
      </c>
      <c r="BK13" s="1">
        <v>112</v>
      </c>
      <c r="BL13" s="1">
        <v>113</v>
      </c>
      <c r="BM13" s="1">
        <v>114</v>
      </c>
      <c r="BN13" s="1">
        <v>114</v>
      </c>
      <c r="BO13" s="1">
        <v>114</v>
      </c>
      <c r="BP13" s="1">
        <v>114</v>
      </c>
      <c r="BQ13" s="1">
        <v>115</v>
      </c>
      <c r="BR13" s="1">
        <v>115</v>
      </c>
      <c r="BS13" s="1">
        <v>115</v>
      </c>
      <c r="BT13" s="1">
        <v>116</v>
      </c>
      <c r="BU13" s="1">
        <v>116</v>
      </c>
      <c r="BV13" s="1">
        <v>117</v>
      </c>
      <c r="BW13" s="1">
        <v>117</v>
      </c>
      <c r="BX13" s="1">
        <v>117</v>
      </c>
      <c r="BY13" s="1">
        <v>118</v>
      </c>
      <c r="BZ13" s="1">
        <v>118</v>
      </c>
      <c r="CA13" s="1">
        <v>118</v>
      </c>
      <c r="CB13" s="1">
        <v>118</v>
      </c>
      <c r="CC13" s="1">
        <v>118</v>
      </c>
      <c r="CD13" s="1">
        <v>118</v>
      </c>
      <c r="CE13" s="1">
        <v>118</v>
      </c>
      <c r="CF13" s="1">
        <v>119</v>
      </c>
      <c r="CG13" s="1">
        <v>119</v>
      </c>
    </row>
    <row r="14" spans="1:85" x14ac:dyDescent="0.3">
      <c r="B14" s="3" t="s">
        <v>6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3</v>
      </c>
      <c r="Q14" s="1">
        <v>6</v>
      </c>
      <c r="R14" s="1">
        <v>7</v>
      </c>
      <c r="S14" s="1">
        <v>7</v>
      </c>
      <c r="T14" s="1">
        <v>13</v>
      </c>
      <c r="U14" s="1">
        <v>23</v>
      </c>
      <c r="V14" s="1">
        <v>34</v>
      </c>
      <c r="W14" s="1">
        <v>55</v>
      </c>
      <c r="X14" s="1">
        <v>77</v>
      </c>
      <c r="Y14" s="1">
        <v>113</v>
      </c>
      <c r="Z14" s="1">
        <v>180</v>
      </c>
      <c r="AA14" s="1">
        <v>236</v>
      </c>
      <c r="AB14" s="1">
        <v>372</v>
      </c>
      <c r="AC14" s="1">
        <v>520</v>
      </c>
      <c r="AD14" s="1">
        <v>723</v>
      </c>
      <c r="AE14" s="1">
        <v>935</v>
      </c>
      <c r="AF14" s="1">
        <v>1210</v>
      </c>
      <c r="AG14" s="1">
        <v>1486</v>
      </c>
      <c r="AH14" s="1">
        <v>1774</v>
      </c>
      <c r="AI14" s="1">
        <v>2101</v>
      </c>
      <c r="AJ14" s="1">
        <v>2470</v>
      </c>
      <c r="AK14" s="1">
        <v>2861</v>
      </c>
      <c r="AL14" s="1">
        <v>3322</v>
      </c>
      <c r="AM14" s="1">
        <v>3796</v>
      </c>
      <c r="AN14" s="1">
        <v>4205</v>
      </c>
      <c r="AO14" s="1">
        <v>4690</v>
      </c>
      <c r="AP14" s="1">
        <v>5248</v>
      </c>
      <c r="AQ14" s="1">
        <v>5818</v>
      </c>
      <c r="AR14" s="1">
        <v>6476</v>
      </c>
      <c r="AS14" s="1">
        <v>7102</v>
      </c>
      <c r="AT14" s="1">
        <v>7589</v>
      </c>
      <c r="AU14" s="1">
        <v>7996</v>
      </c>
      <c r="AV14" s="1">
        <v>8469</v>
      </c>
      <c r="AW14" s="1">
        <v>8833</v>
      </c>
      <c r="AX14" s="1">
        <v>9295</v>
      </c>
      <c r="AY14" s="1">
        <v>9714</v>
      </c>
      <c r="AZ14" s="1">
        <v>10107</v>
      </c>
      <c r="BA14" s="1">
        <v>10438</v>
      </c>
      <c r="BB14" s="1">
        <v>10705</v>
      </c>
      <c r="BC14" s="1">
        <v>11037</v>
      </c>
      <c r="BD14" s="1">
        <v>11300</v>
      </c>
      <c r="BE14" s="1">
        <v>11566</v>
      </c>
      <c r="BF14" s="1">
        <v>11760</v>
      </c>
      <c r="BG14" s="1">
        <v>11936</v>
      </c>
      <c r="BH14" s="1">
        <v>12054</v>
      </c>
      <c r="BI14" s="1">
        <v>12167</v>
      </c>
      <c r="BJ14" s="1">
        <v>12312</v>
      </c>
      <c r="BK14" s="1">
        <v>12419</v>
      </c>
      <c r="BL14" s="1">
        <v>12495</v>
      </c>
      <c r="BM14" s="1">
        <v>12558</v>
      </c>
      <c r="BN14" s="1">
        <v>12598</v>
      </c>
      <c r="BO14" s="1">
        <v>12633</v>
      </c>
      <c r="BP14" s="1">
        <v>12655</v>
      </c>
      <c r="BQ14" s="1">
        <v>12692</v>
      </c>
      <c r="BR14" s="1">
        <v>12718</v>
      </c>
      <c r="BS14" s="1">
        <v>12742</v>
      </c>
      <c r="BT14" s="1">
        <v>12769</v>
      </c>
      <c r="BU14" s="1">
        <v>12798</v>
      </c>
      <c r="BV14" s="1">
        <v>12812</v>
      </c>
      <c r="BW14" s="1">
        <v>12824</v>
      </c>
      <c r="BX14" s="1">
        <v>12836</v>
      </c>
      <c r="BY14" s="1">
        <v>12840</v>
      </c>
      <c r="BZ14" s="1">
        <v>12850</v>
      </c>
      <c r="CA14" s="1">
        <v>12857</v>
      </c>
      <c r="CB14" s="1">
        <v>12873</v>
      </c>
      <c r="CC14" s="1">
        <v>12883</v>
      </c>
      <c r="CD14" s="1">
        <v>12888</v>
      </c>
      <c r="CE14" s="1">
        <v>12899</v>
      </c>
      <c r="CF14" s="1">
        <v>12912</v>
      </c>
      <c r="CG14" s="1">
        <v>12937</v>
      </c>
    </row>
    <row r="15" spans="1:85" x14ac:dyDescent="0.3">
      <c r="B15" s="3" t="s">
        <v>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5">
        <f>P13/(P13+P14)*100</f>
        <v>25</v>
      </c>
      <c r="Q15" s="5">
        <f t="shared" ref="Q15:CB15" si="2">Q13/(Q13+Q14)*100</f>
        <v>25</v>
      </c>
      <c r="R15" s="5">
        <f t="shared" si="2"/>
        <v>36.363636363636367</v>
      </c>
      <c r="S15" s="5">
        <f t="shared" si="2"/>
        <v>36.363636363636367</v>
      </c>
      <c r="T15" s="5">
        <f t="shared" si="2"/>
        <v>31.578947368421051</v>
      </c>
      <c r="U15" s="5">
        <f t="shared" si="2"/>
        <v>23.333333333333332</v>
      </c>
      <c r="V15" s="5">
        <f t="shared" si="2"/>
        <v>19.047619047619047</v>
      </c>
      <c r="W15" s="5">
        <f t="shared" si="2"/>
        <v>14.0625</v>
      </c>
      <c r="X15" s="5">
        <f t="shared" si="2"/>
        <v>11.494252873563218</v>
      </c>
      <c r="Y15" s="5">
        <f t="shared" si="2"/>
        <v>8.1300813008130071</v>
      </c>
      <c r="Z15" s="5">
        <f t="shared" si="2"/>
        <v>5.7591623036649215</v>
      </c>
      <c r="AA15" s="5">
        <f t="shared" si="2"/>
        <v>4.4534412955465585</v>
      </c>
      <c r="AB15" s="5">
        <f t="shared" si="2"/>
        <v>2.8720626631853787</v>
      </c>
      <c r="AC15" s="5">
        <f t="shared" si="2"/>
        <v>2.6217228464419478</v>
      </c>
      <c r="AD15" s="5">
        <f t="shared" si="2"/>
        <v>2.42914979757085</v>
      </c>
      <c r="AE15" s="5">
        <f t="shared" si="2"/>
        <v>2.4008350730688934</v>
      </c>
      <c r="AF15" s="5">
        <f t="shared" si="2"/>
        <v>2.49798549556809</v>
      </c>
      <c r="AG15" s="5">
        <f t="shared" si="2"/>
        <v>2.4294156270518714</v>
      </c>
      <c r="AH15" s="5">
        <f t="shared" si="2"/>
        <v>2.3127753303964758</v>
      </c>
      <c r="AI15" s="5">
        <f t="shared" si="2"/>
        <v>2.096924510717614</v>
      </c>
      <c r="AJ15" s="5">
        <f t="shared" si="2"/>
        <v>2.2556390977443606</v>
      </c>
      <c r="AK15" s="5">
        <f t="shared" si="2"/>
        <v>2.1211084502223745</v>
      </c>
      <c r="AL15" s="5">
        <f t="shared" si="2"/>
        <v>1.948051948051948</v>
      </c>
      <c r="AM15" s="5">
        <f t="shared" si="2"/>
        <v>1.7852522639068564</v>
      </c>
      <c r="AN15" s="5">
        <f t="shared" si="2"/>
        <v>1.7293760224351484</v>
      </c>
      <c r="AO15" s="5">
        <f t="shared" si="2"/>
        <v>1.6565317676661775</v>
      </c>
      <c r="AP15" s="5">
        <f t="shared" si="2"/>
        <v>1.5569311573813545</v>
      </c>
      <c r="AQ15" s="5">
        <f t="shared" si="2"/>
        <v>2.6601974234565837</v>
      </c>
      <c r="AR15" s="5">
        <f t="shared" si="2"/>
        <v>1.4007308160779537</v>
      </c>
      <c r="AS15" s="5">
        <f t="shared" si="2"/>
        <v>1.3199944421286647</v>
      </c>
      <c r="AT15" s="5">
        <f t="shared" si="2"/>
        <v>1.2491867273910213</v>
      </c>
      <c r="AU15" s="5">
        <f t="shared" si="2"/>
        <v>1.1985666625478808</v>
      </c>
      <c r="AV15" s="5">
        <f t="shared" si="2"/>
        <v>1.1669973159061735</v>
      </c>
      <c r="AW15" s="5">
        <f t="shared" si="2"/>
        <v>1.1194447554013209</v>
      </c>
      <c r="AX15" s="5">
        <f t="shared" si="2"/>
        <v>1.0959778676314109</v>
      </c>
      <c r="AY15" s="5">
        <f t="shared" si="2"/>
        <v>1.0794297352342159</v>
      </c>
      <c r="AZ15" s="5">
        <f t="shared" si="2"/>
        <v>1.0572687224669604</v>
      </c>
      <c r="BA15" s="5">
        <f t="shared" si="2"/>
        <v>1.033469232957239</v>
      </c>
      <c r="BB15" s="5">
        <f t="shared" si="2"/>
        <v>1.0079526539670798</v>
      </c>
      <c r="BC15" s="5">
        <f t="shared" si="2"/>
        <v>0.97792930199174599</v>
      </c>
      <c r="BD15" s="5">
        <f t="shared" si="2"/>
        <v>0.9640666082383873</v>
      </c>
      <c r="BE15" s="5">
        <f t="shared" si="2"/>
        <v>0.94210346008907153</v>
      </c>
      <c r="BF15" s="5">
        <f t="shared" si="2"/>
        <v>0.93505180692443757</v>
      </c>
      <c r="BG15" s="5">
        <f t="shared" si="2"/>
        <v>0.92139121773055532</v>
      </c>
      <c r="BH15" s="5">
        <f t="shared" si="2"/>
        <v>0.9124537607891493</v>
      </c>
      <c r="BI15" s="5">
        <f t="shared" si="2"/>
        <v>0.91212639465754541</v>
      </c>
      <c r="BJ15" s="5">
        <f t="shared" si="2"/>
        <v>0.90148100450740498</v>
      </c>
      <c r="BK15" s="5">
        <f t="shared" si="2"/>
        <v>0.89378341712552867</v>
      </c>
      <c r="BL15" s="5">
        <f t="shared" si="2"/>
        <v>0.89625634517766506</v>
      </c>
      <c r="BM15" s="5">
        <f t="shared" si="2"/>
        <v>0.89962121212121215</v>
      </c>
      <c r="BN15" s="5">
        <f t="shared" si="2"/>
        <v>0.89679043423536819</v>
      </c>
      <c r="BO15" s="5">
        <f t="shared" si="2"/>
        <v>0.89432807719463403</v>
      </c>
      <c r="BP15" s="5">
        <f t="shared" si="2"/>
        <v>0.89278721904612734</v>
      </c>
      <c r="BQ15" s="5">
        <f t="shared" si="2"/>
        <v>0.89794643554306242</v>
      </c>
      <c r="BR15" s="5">
        <f t="shared" si="2"/>
        <v>0.89612717213434123</v>
      </c>
      <c r="BS15" s="5">
        <f t="shared" si="2"/>
        <v>0.89445438282647582</v>
      </c>
      <c r="BT15" s="5">
        <f t="shared" si="2"/>
        <v>0.90027163368257657</v>
      </c>
      <c r="BU15" s="5">
        <f t="shared" si="2"/>
        <v>0.89824996128232915</v>
      </c>
      <c r="BV15" s="5">
        <f t="shared" si="2"/>
        <v>0.90494237760074259</v>
      </c>
      <c r="BW15" s="5">
        <f t="shared" si="2"/>
        <v>0.9041032377714241</v>
      </c>
      <c r="BX15" s="5">
        <f t="shared" si="2"/>
        <v>0.90326565274453796</v>
      </c>
      <c r="BY15" s="5">
        <f t="shared" si="2"/>
        <v>0.91063435715388175</v>
      </c>
      <c r="BZ15" s="5">
        <f t="shared" si="2"/>
        <v>0.90993214065391725</v>
      </c>
      <c r="CA15" s="5">
        <f t="shared" si="2"/>
        <v>0.90944123314065517</v>
      </c>
      <c r="CB15" s="5">
        <f t="shared" si="2"/>
        <v>0.90832114540835962</v>
      </c>
      <c r="CC15" s="5">
        <f t="shared" ref="CC15:CG15" si="3">CC13/(CC13+CC14)*100</f>
        <v>0.90762249057764788</v>
      </c>
      <c r="CD15" s="5">
        <f t="shared" si="3"/>
        <v>0.90727356604644005</v>
      </c>
      <c r="CE15" s="5">
        <f t="shared" si="3"/>
        <v>0.90650687562418375</v>
      </c>
      <c r="CF15" s="5">
        <f t="shared" si="3"/>
        <v>0.91320696799938617</v>
      </c>
      <c r="CG15" s="5">
        <f t="shared" si="3"/>
        <v>0.91145833333333337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>Normal.eit</Template>
  <TotalTime>2998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rt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cp:revision>0</cp:revision>
  <dcterms:created xsi:type="dcterms:W3CDTF">2015-06-05T18:19:34Z</dcterms:created>
  <dcterms:modified xsi:type="dcterms:W3CDTF">2020-06-06T07:05:47Z</dcterms:modified>
</cp:coreProperties>
</file>